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09"/>
  <workbookPr defaultThemeVersion="166925"/>
  <mc:AlternateContent xmlns:mc="http://schemas.openxmlformats.org/markup-compatibility/2006">
    <mc:Choice Requires="x15">
      <x15ac:absPath xmlns:x15ac="http://schemas.microsoft.com/office/spreadsheetml/2010/11/ac" url="/Users/aust1ns2/Dropbox (VU Basic Sciences)/Austin/Paper/Submission/Supplementary files/"/>
    </mc:Choice>
  </mc:AlternateContent>
  <xr:revisionPtr revIDLastSave="0" documentId="8_{820F5B9E-CA51-894A-AE62-4A2A68BAEDA5}" xr6:coauthVersionLast="36" xr6:coauthVersionMax="36" xr10:uidLastSave="{00000000-0000-0000-0000-000000000000}"/>
  <bookViews>
    <workbookView xWindow="0" yWindow="460" windowWidth="25600" windowHeight="14700" xr2:uid="{2E28F53C-36F5-FF45-8294-E727ECCFC3CA}"/>
  </bookViews>
  <sheets>
    <sheet name="Barcode Collison" sheetId="1" r:id="rId1"/>
    <sheet name="Index Hopping" sheetId="2" r:id="rId2"/>
    <sheet name="Graphs" sheetId="3" r:id="rId3"/>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O18" i="3" l="1"/>
  <c r="O19" i="3"/>
  <c r="O20" i="3"/>
  <c r="O21" i="3"/>
  <c r="O22" i="3"/>
  <c r="O23" i="3"/>
  <c r="O24" i="3"/>
  <c r="O25" i="3"/>
  <c r="O26" i="3"/>
  <c r="O27" i="3"/>
  <c r="O28" i="3"/>
  <c r="O29" i="3"/>
  <c r="O30" i="3"/>
  <c r="O31" i="3"/>
  <c r="O32" i="3"/>
  <c r="O33" i="3"/>
  <c r="O34" i="3"/>
  <c r="O35" i="3"/>
  <c r="O36" i="3"/>
  <c r="O37" i="3"/>
  <c r="O38" i="3"/>
  <c r="O39" i="3"/>
  <c r="O40" i="3"/>
  <c r="O41" i="3"/>
  <c r="O42" i="3"/>
  <c r="O43" i="3"/>
  <c r="O44" i="3"/>
  <c r="O45" i="3"/>
  <c r="O46" i="3"/>
  <c r="O47" i="3"/>
  <c r="O48" i="3"/>
  <c r="O49" i="3"/>
  <c r="O50" i="3"/>
  <c r="O51" i="3"/>
  <c r="O52" i="3"/>
  <c r="O53" i="3"/>
  <c r="O54" i="3"/>
  <c r="O55" i="3"/>
  <c r="O56" i="3"/>
  <c r="O57" i="3"/>
  <c r="O58" i="3"/>
  <c r="O59" i="3"/>
  <c r="O60" i="3"/>
  <c r="O61" i="3"/>
  <c r="O62" i="3"/>
  <c r="O63" i="3"/>
  <c r="O64" i="3"/>
  <c r="O65" i="3"/>
  <c r="O66" i="3"/>
  <c r="O67" i="3"/>
  <c r="O68" i="3"/>
  <c r="O69" i="3"/>
  <c r="O70" i="3"/>
  <c r="O71" i="3"/>
  <c r="O72" i="3"/>
  <c r="O73" i="3"/>
  <c r="O74" i="3"/>
  <c r="O75" i="3"/>
  <c r="O76" i="3"/>
  <c r="O77" i="3"/>
  <c r="O78" i="3"/>
  <c r="O79" i="3"/>
  <c r="O80" i="3"/>
  <c r="O81" i="3"/>
  <c r="O82" i="3"/>
  <c r="O83" i="3"/>
  <c r="O84" i="3"/>
  <c r="O85" i="3"/>
  <c r="O86" i="3"/>
  <c r="O87" i="3"/>
  <c r="O88" i="3"/>
  <c r="O89" i="3"/>
  <c r="O90" i="3"/>
  <c r="O91" i="3"/>
  <c r="O92" i="3"/>
  <c r="O93" i="3"/>
  <c r="O94" i="3"/>
  <c r="O95" i="3"/>
  <c r="O96" i="3"/>
  <c r="O97" i="3"/>
  <c r="O98" i="3"/>
  <c r="O99" i="3"/>
  <c r="O100" i="3"/>
  <c r="O101" i="3"/>
  <c r="O102" i="3"/>
  <c r="O103" i="3"/>
  <c r="O104" i="3"/>
  <c r="O105" i="3"/>
  <c r="O106" i="3"/>
  <c r="O107" i="3"/>
  <c r="O108" i="3"/>
  <c r="O109" i="3"/>
  <c r="O110" i="3"/>
  <c r="O111" i="3"/>
  <c r="O112" i="3"/>
  <c r="O113" i="3"/>
  <c r="O114" i="3"/>
  <c r="O115" i="3"/>
  <c r="O116" i="3"/>
  <c r="O117" i="3"/>
  <c r="O118" i="3"/>
  <c r="O119" i="3"/>
  <c r="O120" i="3"/>
  <c r="O121" i="3"/>
  <c r="O122" i="3"/>
  <c r="O123" i="3"/>
  <c r="O124" i="3"/>
  <c r="O125" i="3"/>
  <c r="O126" i="3"/>
  <c r="O127" i="3"/>
  <c r="O128" i="3"/>
  <c r="O129" i="3"/>
  <c r="O130" i="3"/>
  <c r="O131" i="3"/>
  <c r="O132" i="3"/>
  <c r="O133" i="3"/>
  <c r="O134" i="3"/>
  <c r="O135" i="3"/>
  <c r="O136" i="3"/>
  <c r="O137" i="3"/>
  <c r="O138" i="3"/>
  <c r="O139" i="3"/>
  <c r="O140" i="3"/>
  <c r="O141" i="3"/>
  <c r="O142" i="3"/>
  <c r="O143" i="3"/>
  <c r="O144" i="3"/>
  <c r="O145" i="3"/>
  <c r="O146" i="3"/>
  <c r="O147" i="3"/>
  <c r="O148" i="3"/>
  <c r="O149" i="3"/>
  <c r="O150" i="3"/>
  <c r="O151" i="3"/>
  <c r="O152" i="3"/>
  <c r="O153" i="3"/>
  <c r="O154" i="3"/>
  <c r="O155" i="3"/>
  <c r="O156" i="3"/>
  <c r="O157" i="3"/>
  <c r="O158" i="3"/>
  <c r="O159" i="3"/>
  <c r="O160" i="3"/>
  <c r="O161" i="3"/>
  <c r="O162" i="3"/>
  <c r="O163" i="3"/>
  <c r="O164" i="3"/>
  <c r="O165" i="3"/>
  <c r="O166" i="3"/>
  <c r="O167" i="3"/>
  <c r="O168" i="3"/>
  <c r="O169" i="3"/>
  <c r="O170" i="3"/>
  <c r="O171" i="3"/>
  <c r="O172" i="3"/>
  <c r="O173" i="3"/>
  <c r="O174" i="3"/>
  <c r="O175" i="3"/>
  <c r="O176" i="3"/>
  <c r="O177" i="3"/>
  <c r="O178" i="3"/>
  <c r="O179" i="3"/>
  <c r="O180" i="3"/>
  <c r="O181" i="3"/>
  <c r="O182" i="3"/>
  <c r="O183" i="3"/>
  <c r="O184" i="3"/>
  <c r="O185" i="3"/>
  <c r="O186" i="3"/>
  <c r="O187" i="3"/>
  <c r="O188" i="3"/>
  <c r="O189" i="3"/>
  <c r="O190" i="3"/>
  <c r="O191" i="3"/>
  <c r="O192" i="3"/>
  <c r="O193" i="3"/>
  <c r="O194" i="3"/>
  <c r="O195" i="3"/>
  <c r="O196" i="3"/>
  <c r="O197" i="3"/>
  <c r="O198" i="3"/>
  <c r="O199" i="3"/>
  <c r="O200" i="3"/>
  <c r="O201" i="3"/>
  <c r="O202" i="3"/>
  <c r="O203" i="3"/>
  <c r="O204" i="3"/>
  <c r="O205" i="3"/>
  <c r="O206" i="3"/>
  <c r="O207" i="3"/>
  <c r="O208" i="3"/>
  <c r="O209" i="3"/>
  <c r="O210" i="3"/>
  <c r="O211" i="3"/>
  <c r="O212" i="3"/>
  <c r="O213" i="3"/>
  <c r="O214" i="3"/>
  <c r="O215" i="3"/>
  <c r="O216" i="3"/>
  <c r="O217" i="3"/>
  <c r="O218" i="3"/>
  <c r="O219" i="3"/>
  <c r="O220" i="3"/>
  <c r="O221" i="3"/>
  <c r="O222" i="3"/>
  <c r="O223" i="3"/>
  <c r="O224" i="3"/>
  <c r="O225" i="3"/>
  <c r="O226" i="3"/>
  <c r="O227" i="3"/>
  <c r="O228" i="3"/>
  <c r="O229" i="3"/>
  <c r="O230" i="3"/>
  <c r="O231" i="3"/>
  <c r="O232" i="3"/>
  <c r="O233" i="3"/>
  <c r="O234" i="3"/>
  <c r="O235" i="3"/>
  <c r="O236" i="3"/>
  <c r="O237" i="3"/>
  <c r="O238" i="3"/>
  <c r="O239" i="3"/>
  <c r="O240" i="3"/>
  <c r="O241" i="3"/>
  <c r="O242" i="3"/>
  <c r="O243" i="3"/>
  <c r="O244" i="3"/>
  <c r="O245" i="3"/>
  <c r="O246" i="3"/>
  <c r="O247" i="3"/>
  <c r="O248" i="3"/>
  <c r="O249" i="3"/>
  <c r="O250" i="3"/>
  <c r="O251" i="3"/>
  <c r="O252" i="3"/>
  <c r="O253" i="3"/>
  <c r="O254" i="3"/>
  <c r="O255" i="3"/>
  <c r="O256" i="3"/>
  <c r="O257" i="3"/>
  <c r="O258" i="3"/>
  <c r="O259" i="3"/>
  <c r="O260" i="3"/>
  <c r="O261" i="3"/>
  <c r="O262" i="3"/>
  <c r="O263" i="3"/>
  <c r="O264" i="3"/>
  <c r="O265" i="3"/>
  <c r="O266" i="3"/>
  <c r="O267" i="3"/>
  <c r="O268" i="3"/>
  <c r="O269" i="3"/>
  <c r="O270" i="3"/>
  <c r="O271" i="3"/>
  <c r="O272" i="3"/>
  <c r="O273" i="3"/>
  <c r="O274" i="3"/>
  <c r="O275" i="3"/>
  <c r="O276" i="3"/>
  <c r="O277" i="3"/>
  <c r="O278" i="3"/>
  <c r="O279" i="3"/>
  <c r="O280" i="3"/>
  <c r="O281" i="3"/>
  <c r="O282" i="3"/>
  <c r="O283" i="3"/>
  <c r="O284" i="3"/>
  <c r="O285" i="3"/>
  <c r="O286" i="3"/>
  <c r="O287" i="3"/>
  <c r="O288" i="3"/>
  <c r="O289" i="3"/>
  <c r="O290" i="3"/>
  <c r="O291" i="3"/>
  <c r="O292" i="3"/>
  <c r="O293" i="3"/>
  <c r="O294" i="3"/>
  <c r="O295" i="3"/>
  <c r="O296" i="3"/>
  <c r="O297" i="3"/>
  <c r="O298" i="3"/>
  <c r="O299" i="3"/>
  <c r="O300" i="3"/>
  <c r="O301" i="3"/>
  <c r="O302" i="3"/>
  <c r="O303" i="3"/>
  <c r="O304" i="3"/>
  <c r="O305" i="3"/>
  <c r="O306" i="3"/>
  <c r="O307" i="3"/>
  <c r="O308" i="3"/>
  <c r="O309" i="3"/>
  <c r="O310" i="3"/>
  <c r="O311" i="3"/>
  <c r="O312" i="3"/>
  <c r="O313" i="3"/>
  <c r="O314" i="3"/>
  <c r="O315" i="3"/>
  <c r="O316" i="3"/>
  <c r="O317" i="3"/>
  <c r="O318" i="3"/>
  <c r="O319" i="3"/>
  <c r="O320" i="3"/>
  <c r="O321" i="3"/>
  <c r="O322" i="3"/>
  <c r="O323" i="3"/>
  <c r="O324" i="3"/>
  <c r="O325" i="3"/>
  <c r="O326" i="3"/>
  <c r="O327" i="3"/>
  <c r="O328" i="3"/>
  <c r="O329" i="3"/>
  <c r="O330" i="3"/>
  <c r="O331" i="3"/>
  <c r="O332" i="3"/>
  <c r="O333" i="3"/>
  <c r="O334" i="3"/>
  <c r="O335" i="3"/>
  <c r="O336" i="3"/>
  <c r="N24" i="3"/>
  <c r="N25" i="3"/>
  <c r="N26" i="3"/>
  <c r="N27" i="3"/>
  <c r="N28" i="3"/>
  <c r="N29" i="3"/>
  <c r="N30" i="3"/>
  <c r="N31" i="3"/>
  <c r="N32" i="3"/>
  <c r="N33" i="3"/>
  <c r="N34" i="3"/>
  <c r="N35" i="3"/>
  <c r="N36" i="3"/>
  <c r="N37" i="3"/>
  <c r="N38" i="3"/>
  <c r="N39" i="3"/>
  <c r="N40" i="3"/>
  <c r="N41" i="3"/>
  <c r="N42" i="3"/>
  <c r="N43" i="3"/>
  <c r="N44" i="3"/>
  <c r="N45" i="3"/>
  <c r="N46" i="3"/>
  <c r="N47" i="3"/>
  <c r="N48" i="3"/>
  <c r="N49" i="3"/>
  <c r="N50" i="3"/>
  <c r="N51" i="3"/>
  <c r="N52" i="3"/>
  <c r="N53" i="3"/>
  <c r="N54" i="3"/>
  <c r="N55" i="3"/>
  <c r="N56" i="3"/>
  <c r="N57" i="3"/>
  <c r="N58" i="3"/>
  <c r="N59" i="3"/>
  <c r="N60" i="3"/>
  <c r="N61" i="3"/>
  <c r="N62" i="3"/>
  <c r="N63" i="3"/>
  <c r="N64" i="3"/>
  <c r="N65" i="3"/>
  <c r="N66" i="3"/>
  <c r="N67" i="3"/>
  <c r="N68" i="3"/>
  <c r="N69" i="3"/>
  <c r="N70" i="3"/>
  <c r="N71" i="3"/>
  <c r="N72" i="3"/>
  <c r="N73" i="3"/>
  <c r="N74" i="3"/>
  <c r="N75" i="3"/>
  <c r="N76" i="3"/>
  <c r="N77" i="3"/>
  <c r="N78" i="3"/>
  <c r="N79" i="3"/>
  <c r="N80" i="3"/>
  <c r="N81" i="3"/>
  <c r="N82" i="3"/>
  <c r="N83" i="3"/>
  <c r="N84" i="3"/>
  <c r="N85" i="3"/>
  <c r="N86" i="3"/>
  <c r="N87" i="3"/>
  <c r="N88" i="3"/>
  <c r="N89" i="3"/>
  <c r="N90" i="3"/>
  <c r="N91" i="3"/>
  <c r="N92" i="3"/>
  <c r="N93" i="3"/>
  <c r="N94" i="3"/>
  <c r="N95" i="3"/>
  <c r="N96" i="3"/>
  <c r="N97" i="3"/>
  <c r="N98" i="3"/>
  <c r="N99" i="3"/>
  <c r="N100" i="3"/>
  <c r="N101" i="3"/>
  <c r="N102" i="3"/>
  <c r="N103" i="3"/>
  <c r="N104" i="3"/>
  <c r="N105" i="3"/>
  <c r="N106" i="3"/>
  <c r="N107" i="3"/>
  <c r="N108" i="3"/>
  <c r="N109" i="3"/>
  <c r="N110" i="3"/>
  <c r="N111" i="3"/>
  <c r="N112" i="3"/>
  <c r="N113" i="3"/>
  <c r="N114" i="3"/>
  <c r="N115" i="3"/>
  <c r="N116" i="3"/>
  <c r="N117" i="3"/>
  <c r="N118" i="3"/>
  <c r="N119" i="3"/>
  <c r="N120" i="3"/>
  <c r="N121" i="3"/>
  <c r="N122" i="3"/>
  <c r="N123" i="3"/>
  <c r="N124" i="3"/>
  <c r="N125" i="3"/>
  <c r="N126" i="3"/>
  <c r="N127" i="3"/>
  <c r="N128" i="3"/>
  <c r="N129" i="3"/>
  <c r="N130" i="3"/>
  <c r="N131" i="3"/>
  <c r="N132" i="3"/>
  <c r="N133" i="3"/>
  <c r="N134" i="3"/>
  <c r="N135" i="3"/>
  <c r="N136" i="3"/>
  <c r="N137" i="3"/>
  <c r="N138" i="3"/>
  <c r="N139" i="3"/>
  <c r="N140" i="3"/>
  <c r="N141" i="3"/>
  <c r="N142" i="3"/>
  <c r="N143" i="3"/>
  <c r="N144" i="3"/>
  <c r="N145" i="3"/>
  <c r="N146" i="3"/>
  <c r="N147" i="3"/>
  <c r="N148" i="3"/>
  <c r="N149" i="3"/>
  <c r="N150" i="3"/>
  <c r="N151" i="3"/>
  <c r="N152" i="3"/>
  <c r="N153" i="3"/>
  <c r="N154" i="3"/>
  <c r="N155" i="3"/>
  <c r="N156" i="3"/>
  <c r="N157" i="3"/>
  <c r="N158" i="3"/>
  <c r="N159" i="3"/>
  <c r="N160" i="3"/>
  <c r="N161" i="3"/>
  <c r="N162" i="3"/>
  <c r="N163" i="3"/>
  <c r="N164" i="3"/>
  <c r="N165" i="3"/>
  <c r="N166" i="3"/>
  <c r="N167" i="3"/>
  <c r="N168" i="3"/>
  <c r="N169" i="3"/>
  <c r="N170" i="3"/>
  <c r="N171" i="3"/>
  <c r="N172" i="3"/>
  <c r="N173" i="3"/>
  <c r="N174" i="3"/>
  <c r="N175" i="3"/>
  <c r="N176" i="3"/>
  <c r="N177" i="3"/>
  <c r="N178" i="3"/>
  <c r="N179" i="3"/>
  <c r="N180" i="3"/>
  <c r="N181" i="3"/>
  <c r="N182" i="3"/>
  <c r="N183" i="3"/>
  <c r="N184" i="3"/>
  <c r="N185" i="3"/>
  <c r="N186" i="3"/>
  <c r="N187" i="3"/>
  <c r="N188" i="3"/>
  <c r="N189" i="3"/>
  <c r="N190" i="3"/>
  <c r="N191" i="3"/>
  <c r="N192" i="3"/>
  <c r="N193" i="3"/>
  <c r="N194" i="3"/>
  <c r="N195" i="3"/>
  <c r="N196" i="3"/>
  <c r="N197" i="3"/>
  <c r="N198" i="3"/>
  <c r="N199" i="3"/>
  <c r="N200" i="3"/>
  <c r="N201" i="3"/>
  <c r="N202" i="3"/>
  <c r="N203" i="3"/>
  <c r="N204" i="3"/>
  <c r="N205" i="3"/>
  <c r="N206" i="3"/>
  <c r="N207" i="3"/>
  <c r="N208" i="3"/>
  <c r="N209" i="3"/>
  <c r="N210" i="3"/>
  <c r="N211" i="3"/>
  <c r="N212" i="3"/>
  <c r="N213" i="3"/>
  <c r="N214" i="3"/>
  <c r="N215" i="3"/>
  <c r="N216" i="3"/>
  <c r="N217" i="3"/>
  <c r="N218" i="3"/>
  <c r="N219" i="3"/>
  <c r="N220" i="3"/>
  <c r="N221" i="3"/>
  <c r="N222" i="3"/>
  <c r="N223" i="3"/>
  <c r="N224" i="3"/>
  <c r="N225" i="3"/>
  <c r="N226" i="3"/>
  <c r="N227" i="3"/>
  <c r="N228" i="3"/>
  <c r="N229" i="3"/>
  <c r="N230" i="3"/>
  <c r="N231" i="3"/>
  <c r="N232" i="3"/>
  <c r="N233" i="3"/>
  <c r="N234" i="3"/>
  <c r="N235" i="3"/>
  <c r="N236" i="3"/>
  <c r="N237" i="3"/>
  <c r="N238" i="3"/>
  <c r="N239" i="3"/>
  <c r="N240" i="3"/>
  <c r="N241" i="3"/>
  <c r="N242" i="3"/>
  <c r="N243" i="3"/>
  <c r="N244" i="3"/>
  <c r="N245" i="3"/>
  <c r="N246" i="3"/>
  <c r="N247" i="3"/>
  <c r="N248" i="3"/>
  <c r="N249" i="3"/>
  <c r="N250" i="3"/>
  <c r="N251" i="3"/>
  <c r="N252" i="3"/>
  <c r="N253" i="3"/>
  <c r="N254" i="3"/>
  <c r="N255" i="3"/>
  <c r="N256" i="3"/>
  <c r="N257" i="3"/>
  <c r="N258" i="3"/>
  <c r="N259" i="3"/>
  <c r="N260" i="3"/>
  <c r="N261" i="3"/>
  <c r="N262" i="3"/>
  <c r="N263" i="3"/>
  <c r="N264" i="3"/>
  <c r="N265" i="3"/>
  <c r="N266" i="3"/>
  <c r="N267" i="3"/>
  <c r="N268" i="3"/>
  <c r="N269" i="3"/>
  <c r="N270" i="3"/>
  <c r="N271" i="3"/>
  <c r="N272" i="3"/>
  <c r="N273" i="3"/>
  <c r="N274" i="3"/>
  <c r="N275" i="3"/>
  <c r="N276" i="3"/>
  <c r="N277" i="3"/>
  <c r="N278" i="3"/>
  <c r="N279" i="3"/>
  <c r="N280" i="3"/>
  <c r="N281" i="3"/>
  <c r="N282" i="3"/>
  <c r="N283" i="3"/>
  <c r="N284" i="3"/>
  <c r="N285" i="3"/>
  <c r="N286" i="3"/>
  <c r="N287" i="3"/>
  <c r="N288" i="3"/>
  <c r="N289" i="3"/>
  <c r="N290" i="3"/>
  <c r="N291" i="3"/>
  <c r="N292" i="3"/>
  <c r="N293" i="3"/>
  <c r="N294" i="3"/>
  <c r="N295" i="3"/>
  <c r="N296" i="3"/>
  <c r="N297" i="3"/>
  <c r="N298" i="3"/>
  <c r="N299" i="3"/>
  <c r="N300" i="3"/>
  <c r="N301" i="3"/>
  <c r="N302" i="3"/>
  <c r="N303" i="3"/>
  <c r="N304" i="3"/>
  <c r="N305" i="3"/>
  <c r="N306" i="3"/>
  <c r="N307" i="3"/>
  <c r="N308" i="3"/>
  <c r="N309" i="3"/>
  <c r="N310" i="3"/>
  <c r="N311" i="3"/>
  <c r="N312" i="3"/>
  <c r="N313" i="3"/>
  <c r="N314" i="3"/>
  <c r="N315" i="3"/>
  <c r="N316" i="3"/>
  <c r="N317" i="3"/>
  <c r="N318" i="3"/>
  <c r="N319" i="3"/>
  <c r="N320" i="3"/>
  <c r="N321" i="3"/>
  <c r="N322" i="3"/>
  <c r="N323" i="3"/>
  <c r="N324" i="3"/>
  <c r="N325" i="3"/>
  <c r="N326" i="3"/>
  <c r="N327" i="3"/>
  <c r="N328" i="3"/>
  <c r="N329" i="3"/>
  <c r="N330" i="3"/>
  <c r="N331" i="3"/>
  <c r="N332" i="3"/>
  <c r="N333" i="3"/>
  <c r="N334" i="3"/>
  <c r="N335" i="3"/>
  <c r="N336" i="3"/>
  <c r="N18" i="3"/>
  <c r="N19" i="3"/>
  <c r="N20" i="3"/>
  <c r="N21" i="3"/>
  <c r="N22" i="3"/>
  <c r="N23" i="3"/>
  <c r="O17" i="3"/>
  <c r="N17" i="3"/>
  <c r="B42" i="1" l="1"/>
  <c r="B27" i="1"/>
  <c r="B8" i="1"/>
  <c r="C336" i="3"/>
  <c r="B336" i="3"/>
  <c r="G336" i="3" s="1"/>
  <c r="I336" i="3" s="1"/>
  <c r="C335" i="3"/>
  <c r="B335" i="3"/>
  <c r="C334" i="3"/>
  <c r="B334" i="3"/>
  <c r="G334" i="3" s="1"/>
  <c r="I334" i="3" s="1"/>
  <c r="C333" i="3"/>
  <c r="B333" i="3"/>
  <c r="D332" i="3"/>
  <c r="F332" i="3" s="1"/>
  <c r="C332" i="3"/>
  <c r="B332" i="3"/>
  <c r="G332" i="3" s="1"/>
  <c r="I332" i="3" s="1"/>
  <c r="C331" i="3"/>
  <c r="B331" i="3"/>
  <c r="D330" i="3"/>
  <c r="F330" i="3" s="1"/>
  <c r="K330" i="3" s="1"/>
  <c r="L330" i="3" s="1"/>
  <c r="C330" i="3"/>
  <c r="B330" i="3"/>
  <c r="G330" i="3" s="1"/>
  <c r="I330" i="3" s="1"/>
  <c r="C329" i="3"/>
  <c r="B329" i="3"/>
  <c r="C328" i="3"/>
  <c r="B328" i="3"/>
  <c r="G328" i="3" s="1"/>
  <c r="I328" i="3" s="1"/>
  <c r="C327" i="3"/>
  <c r="B327" i="3"/>
  <c r="C326" i="3"/>
  <c r="B326" i="3"/>
  <c r="G326" i="3" s="1"/>
  <c r="I326" i="3" s="1"/>
  <c r="C325" i="3"/>
  <c r="B325" i="3"/>
  <c r="D324" i="3"/>
  <c r="F324" i="3" s="1"/>
  <c r="C324" i="3"/>
  <c r="B324" i="3"/>
  <c r="G324" i="3" s="1"/>
  <c r="I324" i="3" s="1"/>
  <c r="C323" i="3"/>
  <c r="B323" i="3"/>
  <c r="D322" i="3"/>
  <c r="F322" i="3" s="1"/>
  <c r="K322" i="3" s="1"/>
  <c r="L322" i="3" s="1"/>
  <c r="C322" i="3"/>
  <c r="B322" i="3"/>
  <c r="G322" i="3" s="1"/>
  <c r="I322" i="3" s="1"/>
  <c r="C321" i="3"/>
  <c r="B321" i="3"/>
  <c r="C320" i="3"/>
  <c r="B320" i="3"/>
  <c r="G320" i="3" s="1"/>
  <c r="I320" i="3" s="1"/>
  <c r="C319" i="3"/>
  <c r="B319" i="3"/>
  <c r="C318" i="3"/>
  <c r="B318" i="3"/>
  <c r="G318" i="3" s="1"/>
  <c r="I318" i="3" s="1"/>
  <c r="C317" i="3"/>
  <c r="B317" i="3"/>
  <c r="D316" i="3"/>
  <c r="F316" i="3" s="1"/>
  <c r="C316" i="3"/>
  <c r="B316" i="3"/>
  <c r="G316" i="3" s="1"/>
  <c r="I316" i="3" s="1"/>
  <c r="C315" i="3"/>
  <c r="B315" i="3"/>
  <c r="D314" i="3"/>
  <c r="F314" i="3" s="1"/>
  <c r="K314" i="3" s="1"/>
  <c r="L314" i="3" s="1"/>
  <c r="C314" i="3"/>
  <c r="B314" i="3"/>
  <c r="G314" i="3" s="1"/>
  <c r="I314" i="3" s="1"/>
  <c r="C313" i="3"/>
  <c r="B313" i="3"/>
  <c r="C312" i="3"/>
  <c r="B312" i="3"/>
  <c r="G312" i="3" s="1"/>
  <c r="I312" i="3" s="1"/>
  <c r="C311" i="3"/>
  <c r="B311" i="3"/>
  <c r="C310" i="3"/>
  <c r="B310" i="3"/>
  <c r="G310" i="3" s="1"/>
  <c r="I310" i="3" s="1"/>
  <c r="C309" i="3"/>
  <c r="B309" i="3"/>
  <c r="D308" i="3"/>
  <c r="F308" i="3" s="1"/>
  <c r="C308" i="3"/>
  <c r="B308" i="3"/>
  <c r="G308" i="3" s="1"/>
  <c r="I308" i="3" s="1"/>
  <c r="C307" i="3"/>
  <c r="B307" i="3"/>
  <c r="D306" i="3"/>
  <c r="F306" i="3" s="1"/>
  <c r="K306" i="3" s="1"/>
  <c r="L306" i="3" s="1"/>
  <c r="C306" i="3"/>
  <c r="B306" i="3"/>
  <c r="G306" i="3" s="1"/>
  <c r="I306" i="3" s="1"/>
  <c r="C305" i="3"/>
  <c r="B305" i="3"/>
  <c r="C304" i="3"/>
  <c r="B304" i="3"/>
  <c r="G304" i="3" s="1"/>
  <c r="I304" i="3" s="1"/>
  <c r="C303" i="3"/>
  <c r="B303" i="3"/>
  <c r="C302" i="3"/>
  <c r="B302" i="3"/>
  <c r="G302" i="3" s="1"/>
  <c r="I302" i="3" s="1"/>
  <c r="C301" i="3"/>
  <c r="B301" i="3"/>
  <c r="D300" i="3"/>
  <c r="F300" i="3" s="1"/>
  <c r="C300" i="3"/>
  <c r="B300" i="3"/>
  <c r="G300" i="3" s="1"/>
  <c r="I300" i="3" s="1"/>
  <c r="C299" i="3"/>
  <c r="B299" i="3"/>
  <c r="D298" i="3"/>
  <c r="F298" i="3" s="1"/>
  <c r="K298" i="3" s="1"/>
  <c r="L298" i="3" s="1"/>
  <c r="C298" i="3"/>
  <c r="B298" i="3"/>
  <c r="G298" i="3" s="1"/>
  <c r="I298" i="3" s="1"/>
  <c r="C297" i="3"/>
  <c r="B297" i="3"/>
  <c r="C296" i="3"/>
  <c r="B296" i="3"/>
  <c r="G296" i="3" s="1"/>
  <c r="I296" i="3" s="1"/>
  <c r="C295" i="3"/>
  <c r="B295" i="3"/>
  <c r="C294" i="3"/>
  <c r="B294" i="3"/>
  <c r="D294" i="3" s="1"/>
  <c r="F294" i="3" s="1"/>
  <c r="C293" i="3"/>
  <c r="B293" i="3"/>
  <c r="D293" i="3" s="1"/>
  <c r="F293" i="3" s="1"/>
  <c r="F292" i="3"/>
  <c r="C292" i="3"/>
  <c r="B292" i="3"/>
  <c r="D292" i="3" s="1"/>
  <c r="F291" i="3"/>
  <c r="C291" i="3"/>
  <c r="B291" i="3"/>
  <c r="D291" i="3" s="1"/>
  <c r="C290" i="3"/>
  <c r="B290" i="3"/>
  <c r="D290" i="3" s="1"/>
  <c r="F290" i="3" s="1"/>
  <c r="C289" i="3"/>
  <c r="B289" i="3"/>
  <c r="D289" i="3" s="1"/>
  <c r="F289" i="3" s="1"/>
  <c r="F288" i="3"/>
  <c r="C288" i="3"/>
  <c r="B288" i="3"/>
  <c r="D288" i="3" s="1"/>
  <c r="F287" i="3"/>
  <c r="C287" i="3"/>
  <c r="B287" i="3"/>
  <c r="D287" i="3" s="1"/>
  <c r="C286" i="3"/>
  <c r="B286" i="3"/>
  <c r="D286" i="3" s="1"/>
  <c r="F286" i="3" s="1"/>
  <c r="C285" i="3"/>
  <c r="B285" i="3"/>
  <c r="D285" i="3" s="1"/>
  <c r="F285" i="3" s="1"/>
  <c r="C284" i="3"/>
  <c r="B284" i="3"/>
  <c r="D284" i="3" s="1"/>
  <c r="F284" i="3" s="1"/>
  <c r="C283" i="3"/>
  <c r="B283" i="3"/>
  <c r="D283" i="3" s="1"/>
  <c r="F283" i="3" s="1"/>
  <c r="C282" i="3"/>
  <c r="B282" i="3"/>
  <c r="D282" i="3" s="1"/>
  <c r="F282" i="3" s="1"/>
  <c r="C281" i="3"/>
  <c r="B281" i="3"/>
  <c r="D281" i="3" s="1"/>
  <c r="F281" i="3" s="1"/>
  <c r="F280" i="3"/>
  <c r="C280" i="3"/>
  <c r="B280" i="3"/>
  <c r="D280" i="3" s="1"/>
  <c r="F279" i="3"/>
  <c r="C279" i="3"/>
  <c r="B279" i="3"/>
  <c r="D279" i="3" s="1"/>
  <c r="C278" i="3"/>
  <c r="B278" i="3"/>
  <c r="D278" i="3" s="1"/>
  <c r="F278" i="3" s="1"/>
  <c r="C277" i="3"/>
  <c r="B277" i="3"/>
  <c r="D277" i="3" s="1"/>
  <c r="F277" i="3" s="1"/>
  <c r="C276" i="3"/>
  <c r="B276" i="3"/>
  <c r="D276" i="3" s="1"/>
  <c r="F276" i="3" s="1"/>
  <c r="C275" i="3"/>
  <c r="B275" i="3"/>
  <c r="D275" i="3" s="1"/>
  <c r="F275" i="3" s="1"/>
  <c r="C274" i="3"/>
  <c r="B274" i="3"/>
  <c r="D274" i="3" s="1"/>
  <c r="F274" i="3" s="1"/>
  <c r="C273" i="3"/>
  <c r="B273" i="3"/>
  <c r="D273" i="3" s="1"/>
  <c r="F273" i="3" s="1"/>
  <c r="F272" i="3"/>
  <c r="C272" i="3"/>
  <c r="B272" i="3"/>
  <c r="D272" i="3" s="1"/>
  <c r="F271" i="3"/>
  <c r="C271" i="3"/>
  <c r="B271" i="3"/>
  <c r="D271" i="3" s="1"/>
  <c r="C270" i="3"/>
  <c r="B270" i="3"/>
  <c r="D270" i="3" s="1"/>
  <c r="F270" i="3" s="1"/>
  <c r="C269" i="3"/>
  <c r="B269" i="3"/>
  <c r="D269" i="3" s="1"/>
  <c r="F269" i="3" s="1"/>
  <c r="C268" i="3"/>
  <c r="B268" i="3"/>
  <c r="D268" i="3" s="1"/>
  <c r="F268" i="3" s="1"/>
  <c r="C267" i="3"/>
  <c r="B267" i="3"/>
  <c r="D267" i="3" s="1"/>
  <c r="F267" i="3" s="1"/>
  <c r="C266" i="3"/>
  <c r="B266" i="3"/>
  <c r="D266" i="3" s="1"/>
  <c r="F266" i="3" s="1"/>
  <c r="C265" i="3"/>
  <c r="B265" i="3"/>
  <c r="D265" i="3" s="1"/>
  <c r="F265" i="3" s="1"/>
  <c r="F264" i="3"/>
  <c r="C264" i="3"/>
  <c r="B264" i="3"/>
  <c r="D264" i="3" s="1"/>
  <c r="F263" i="3"/>
  <c r="C263" i="3"/>
  <c r="B263" i="3"/>
  <c r="D263" i="3" s="1"/>
  <c r="C262" i="3"/>
  <c r="B262" i="3"/>
  <c r="D262" i="3" s="1"/>
  <c r="F262" i="3" s="1"/>
  <c r="C261" i="3"/>
  <c r="B261" i="3"/>
  <c r="D261" i="3" s="1"/>
  <c r="F261" i="3" s="1"/>
  <c r="C260" i="3"/>
  <c r="B260" i="3"/>
  <c r="D260" i="3" s="1"/>
  <c r="F260" i="3" s="1"/>
  <c r="C259" i="3"/>
  <c r="B259" i="3"/>
  <c r="D259" i="3" s="1"/>
  <c r="F259" i="3" s="1"/>
  <c r="C258" i="3"/>
  <c r="B258" i="3"/>
  <c r="D258" i="3" s="1"/>
  <c r="F258" i="3" s="1"/>
  <c r="C257" i="3"/>
  <c r="B257" i="3"/>
  <c r="D257" i="3" s="1"/>
  <c r="F257" i="3" s="1"/>
  <c r="F256" i="3"/>
  <c r="C256" i="3"/>
  <c r="B256" i="3"/>
  <c r="D256" i="3" s="1"/>
  <c r="F255" i="3"/>
  <c r="C255" i="3"/>
  <c r="B255" i="3"/>
  <c r="D255" i="3" s="1"/>
  <c r="C254" i="3"/>
  <c r="B254" i="3"/>
  <c r="C253" i="3"/>
  <c r="B253" i="3"/>
  <c r="G253" i="3" s="1"/>
  <c r="I253" i="3" s="1"/>
  <c r="G252" i="3"/>
  <c r="I252" i="3" s="1"/>
  <c r="C252" i="3"/>
  <c r="B252" i="3"/>
  <c r="D252" i="3" s="1"/>
  <c r="F252" i="3" s="1"/>
  <c r="K252" i="3" s="1"/>
  <c r="L252" i="3" s="1"/>
  <c r="G251" i="3"/>
  <c r="I251" i="3" s="1"/>
  <c r="C251" i="3"/>
  <c r="B251" i="3"/>
  <c r="D251" i="3" s="1"/>
  <c r="F251" i="3" s="1"/>
  <c r="C250" i="3"/>
  <c r="B250" i="3"/>
  <c r="G250" i="3" s="1"/>
  <c r="I250" i="3" s="1"/>
  <c r="C249" i="3"/>
  <c r="B249" i="3"/>
  <c r="G249" i="3" s="1"/>
  <c r="I249" i="3" s="1"/>
  <c r="C248" i="3"/>
  <c r="B248" i="3"/>
  <c r="G248" i="3" s="1"/>
  <c r="I248" i="3" s="1"/>
  <c r="C247" i="3"/>
  <c r="B247" i="3"/>
  <c r="D247" i="3" s="1"/>
  <c r="F247" i="3" s="1"/>
  <c r="C246" i="3"/>
  <c r="B246" i="3"/>
  <c r="G246" i="3" s="1"/>
  <c r="I246" i="3" s="1"/>
  <c r="D245" i="3"/>
  <c r="F245" i="3" s="1"/>
  <c r="C245" i="3"/>
  <c r="B245" i="3"/>
  <c r="G245" i="3" s="1"/>
  <c r="I245" i="3" s="1"/>
  <c r="D244" i="3"/>
  <c r="F244" i="3" s="1"/>
  <c r="C244" i="3"/>
  <c r="B244" i="3"/>
  <c r="G244" i="3" s="1"/>
  <c r="I244" i="3" s="1"/>
  <c r="C243" i="3"/>
  <c r="B243" i="3"/>
  <c r="D243" i="3" s="1"/>
  <c r="F243" i="3" s="1"/>
  <c r="C242" i="3"/>
  <c r="B242" i="3"/>
  <c r="G242" i="3" s="1"/>
  <c r="I242" i="3" s="1"/>
  <c r="G241" i="3"/>
  <c r="I241" i="3" s="1"/>
  <c r="D241" i="3"/>
  <c r="F241" i="3" s="1"/>
  <c r="K241" i="3" s="1"/>
  <c r="L241" i="3" s="1"/>
  <c r="C241" i="3"/>
  <c r="B241" i="3"/>
  <c r="G240" i="3"/>
  <c r="I240" i="3" s="1"/>
  <c r="D240" i="3"/>
  <c r="F240" i="3" s="1"/>
  <c r="K240" i="3" s="1"/>
  <c r="L240" i="3" s="1"/>
  <c r="C240" i="3"/>
  <c r="B240" i="3"/>
  <c r="G239" i="3"/>
  <c r="I239" i="3" s="1"/>
  <c r="C239" i="3"/>
  <c r="B239" i="3"/>
  <c r="D239" i="3" s="1"/>
  <c r="F239" i="3" s="1"/>
  <c r="C238" i="3"/>
  <c r="B238" i="3"/>
  <c r="G238" i="3" s="1"/>
  <c r="I238" i="3" s="1"/>
  <c r="G237" i="3"/>
  <c r="I237" i="3" s="1"/>
  <c r="C237" i="3"/>
  <c r="B237" i="3"/>
  <c r="D237" i="3" s="1"/>
  <c r="F237" i="3" s="1"/>
  <c r="K237" i="3" s="1"/>
  <c r="L237" i="3" s="1"/>
  <c r="G236" i="3"/>
  <c r="I236" i="3" s="1"/>
  <c r="C236" i="3"/>
  <c r="B236" i="3"/>
  <c r="D236" i="3" s="1"/>
  <c r="F236" i="3" s="1"/>
  <c r="K236" i="3" s="1"/>
  <c r="L236" i="3" s="1"/>
  <c r="G235" i="3"/>
  <c r="I235" i="3" s="1"/>
  <c r="C235" i="3"/>
  <c r="B235" i="3"/>
  <c r="D235" i="3" s="1"/>
  <c r="F235" i="3" s="1"/>
  <c r="C234" i="3"/>
  <c r="B234" i="3"/>
  <c r="G234" i="3" s="1"/>
  <c r="I234" i="3" s="1"/>
  <c r="C233" i="3"/>
  <c r="B233" i="3"/>
  <c r="G233" i="3" s="1"/>
  <c r="I233" i="3" s="1"/>
  <c r="C232" i="3"/>
  <c r="B232" i="3"/>
  <c r="G232" i="3" s="1"/>
  <c r="I232" i="3" s="1"/>
  <c r="C231" i="3"/>
  <c r="B231" i="3"/>
  <c r="D231" i="3" s="1"/>
  <c r="F231" i="3" s="1"/>
  <c r="C230" i="3"/>
  <c r="B230" i="3"/>
  <c r="G230" i="3" s="1"/>
  <c r="I230" i="3" s="1"/>
  <c r="D229" i="3"/>
  <c r="F229" i="3" s="1"/>
  <c r="C229" i="3"/>
  <c r="B229" i="3"/>
  <c r="G229" i="3" s="1"/>
  <c r="I229" i="3" s="1"/>
  <c r="C228" i="3"/>
  <c r="B228" i="3"/>
  <c r="G228" i="3" s="1"/>
  <c r="I228" i="3" s="1"/>
  <c r="G227" i="3"/>
  <c r="I227" i="3" s="1"/>
  <c r="C227" i="3"/>
  <c r="B227" i="3"/>
  <c r="D227" i="3" s="1"/>
  <c r="F227" i="3" s="1"/>
  <c r="C226" i="3"/>
  <c r="B226" i="3"/>
  <c r="G226" i="3" s="1"/>
  <c r="I226" i="3" s="1"/>
  <c r="D225" i="3"/>
  <c r="F225" i="3" s="1"/>
  <c r="C225" i="3"/>
  <c r="B225" i="3"/>
  <c r="G225" i="3" s="1"/>
  <c r="I225" i="3" s="1"/>
  <c r="C224" i="3"/>
  <c r="B224" i="3"/>
  <c r="G224" i="3" s="1"/>
  <c r="I224" i="3" s="1"/>
  <c r="G223" i="3"/>
  <c r="I223" i="3" s="1"/>
  <c r="C223" i="3"/>
  <c r="B223" i="3"/>
  <c r="D223" i="3" s="1"/>
  <c r="F223" i="3" s="1"/>
  <c r="C222" i="3"/>
  <c r="B222" i="3"/>
  <c r="G222" i="3" s="1"/>
  <c r="I222" i="3" s="1"/>
  <c r="D221" i="3"/>
  <c r="F221" i="3" s="1"/>
  <c r="C221" i="3"/>
  <c r="B221" i="3"/>
  <c r="G221" i="3" s="1"/>
  <c r="I221" i="3" s="1"/>
  <c r="C220" i="3"/>
  <c r="B220" i="3"/>
  <c r="G220" i="3" s="1"/>
  <c r="I220" i="3" s="1"/>
  <c r="G219" i="3"/>
  <c r="I219" i="3" s="1"/>
  <c r="C219" i="3"/>
  <c r="B219" i="3"/>
  <c r="D219" i="3" s="1"/>
  <c r="F219" i="3" s="1"/>
  <c r="C218" i="3"/>
  <c r="B218" i="3"/>
  <c r="G218" i="3" s="1"/>
  <c r="I218" i="3" s="1"/>
  <c r="C217" i="3"/>
  <c r="B217" i="3"/>
  <c r="D217" i="3" s="1"/>
  <c r="F217" i="3" s="1"/>
  <c r="C216" i="3"/>
  <c r="B216" i="3"/>
  <c r="D216" i="3" s="1"/>
  <c r="F216" i="3" s="1"/>
  <c r="C215" i="3"/>
  <c r="B215" i="3"/>
  <c r="D215" i="3" s="1"/>
  <c r="F215" i="3" s="1"/>
  <c r="C214" i="3"/>
  <c r="B214" i="3"/>
  <c r="D214" i="3" s="1"/>
  <c r="F214" i="3" s="1"/>
  <c r="C213" i="3"/>
  <c r="B213" i="3"/>
  <c r="D213" i="3" s="1"/>
  <c r="F213" i="3" s="1"/>
  <c r="C212" i="3"/>
  <c r="B212" i="3"/>
  <c r="D212" i="3" s="1"/>
  <c r="F212" i="3" s="1"/>
  <c r="C211" i="3"/>
  <c r="B211" i="3"/>
  <c r="D211" i="3" s="1"/>
  <c r="F211" i="3" s="1"/>
  <c r="C210" i="3"/>
  <c r="B210" i="3"/>
  <c r="D210" i="3" s="1"/>
  <c r="F210" i="3" s="1"/>
  <c r="C209" i="3"/>
  <c r="B209" i="3"/>
  <c r="D209" i="3" s="1"/>
  <c r="F209" i="3" s="1"/>
  <c r="C208" i="3"/>
  <c r="B208" i="3"/>
  <c r="D208" i="3" s="1"/>
  <c r="F208" i="3" s="1"/>
  <c r="C207" i="3"/>
  <c r="B207" i="3"/>
  <c r="D207" i="3" s="1"/>
  <c r="F207" i="3" s="1"/>
  <c r="C206" i="3"/>
  <c r="B206" i="3"/>
  <c r="D206" i="3" s="1"/>
  <c r="F206" i="3" s="1"/>
  <c r="C205" i="3"/>
  <c r="B205" i="3"/>
  <c r="D205" i="3" s="1"/>
  <c r="F205" i="3" s="1"/>
  <c r="C204" i="3"/>
  <c r="B204" i="3"/>
  <c r="D204" i="3" s="1"/>
  <c r="F204" i="3" s="1"/>
  <c r="C203" i="3"/>
  <c r="B203" i="3"/>
  <c r="D203" i="3" s="1"/>
  <c r="F203" i="3" s="1"/>
  <c r="C202" i="3"/>
  <c r="B202" i="3"/>
  <c r="D202" i="3" s="1"/>
  <c r="F202" i="3" s="1"/>
  <c r="C201" i="3"/>
  <c r="B201" i="3"/>
  <c r="D201" i="3" s="1"/>
  <c r="F201" i="3" s="1"/>
  <c r="C200" i="3"/>
  <c r="B200" i="3"/>
  <c r="D200" i="3" s="1"/>
  <c r="F200" i="3" s="1"/>
  <c r="C199" i="3"/>
  <c r="B199" i="3"/>
  <c r="D199" i="3" s="1"/>
  <c r="F199" i="3" s="1"/>
  <c r="C198" i="3"/>
  <c r="B198" i="3"/>
  <c r="D198" i="3" s="1"/>
  <c r="F198" i="3" s="1"/>
  <c r="C197" i="3"/>
  <c r="B197" i="3"/>
  <c r="D197" i="3" s="1"/>
  <c r="F197" i="3" s="1"/>
  <c r="C196" i="3"/>
  <c r="B196" i="3"/>
  <c r="D196" i="3" s="1"/>
  <c r="F196" i="3" s="1"/>
  <c r="C195" i="3"/>
  <c r="B195" i="3"/>
  <c r="D195" i="3" s="1"/>
  <c r="F195" i="3" s="1"/>
  <c r="C194" i="3"/>
  <c r="B194" i="3"/>
  <c r="D194" i="3" s="1"/>
  <c r="F194" i="3" s="1"/>
  <c r="C193" i="3"/>
  <c r="B193" i="3"/>
  <c r="D193" i="3" s="1"/>
  <c r="F193" i="3" s="1"/>
  <c r="C192" i="3"/>
  <c r="B192" i="3"/>
  <c r="D192" i="3" s="1"/>
  <c r="F192" i="3" s="1"/>
  <c r="F191" i="3"/>
  <c r="C191" i="3"/>
  <c r="B191" i="3"/>
  <c r="D191" i="3" s="1"/>
  <c r="F190" i="3"/>
  <c r="C190" i="3"/>
  <c r="B190" i="3"/>
  <c r="D190" i="3" s="1"/>
  <c r="C189" i="3"/>
  <c r="B189" i="3"/>
  <c r="D189" i="3" s="1"/>
  <c r="F189" i="3" s="1"/>
  <c r="C188" i="3"/>
  <c r="B188" i="3"/>
  <c r="D188" i="3" s="1"/>
  <c r="F188" i="3" s="1"/>
  <c r="F187" i="3"/>
  <c r="C187" i="3"/>
  <c r="B187" i="3"/>
  <c r="D187" i="3" s="1"/>
  <c r="F186" i="3"/>
  <c r="C186" i="3"/>
  <c r="B186" i="3"/>
  <c r="D186" i="3" s="1"/>
  <c r="C185" i="3"/>
  <c r="B185" i="3"/>
  <c r="D185" i="3" s="1"/>
  <c r="F185" i="3" s="1"/>
  <c r="C184" i="3"/>
  <c r="B184" i="3"/>
  <c r="D184" i="3" s="1"/>
  <c r="F184" i="3" s="1"/>
  <c r="F183" i="3"/>
  <c r="C183" i="3"/>
  <c r="B183" i="3"/>
  <c r="D183" i="3" s="1"/>
  <c r="F182" i="3"/>
  <c r="C182" i="3"/>
  <c r="B182" i="3"/>
  <c r="D182" i="3" s="1"/>
  <c r="C181" i="3"/>
  <c r="B181" i="3"/>
  <c r="D181" i="3" s="1"/>
  <c r="F181" i="3" s="1"/>
  <c r="C180" i="3"/>
  <c r="B180" i="3"/>
  <c r="D180" i="3" s="1"/>
  <c r="F180" i="3" s="1"/>
  <c r="F179" i="3"/>
  <c r="C179" i="3"/>
  <c r="B179" i="3"/>
  <c r="D179" i="3" s="1"/>
  <c r="F178" i="3"/>
  <c r="C178" i="3"/>
  <c r="B178" i="3"/>
  <c r="D178" i="3" s="1"/>
  <c r="C177" i="3"/>
  <c r="B177" i="3"/>
  <c r="D177" i="3" s="1"/>
  <c r="F177" i="3" s="1"/>
  <c r="C176" i="3"/>
  <c r="B176" i="3"/>
  <c r="D176" i="3" s="1"/>
  <c r="F176" i="3" s="1"/>
  <c r="C175" i="3"/>
  <c r="B175" i="3"/>
  <c r="D175" i="3" s="1"/>
  <c r="F175" i="3" s="1"/>
  <c r="C174" i="3"/>
  <c r="B174" i="3"/>
  <c r="D174" i="3" s="1"/>
  <c r="F174" i="3" s="1"/>
  <c r="C173" i="3"/>
  <c r="B173" i="3"/>
  <c r="D173" i="3" s="1"/>
  <c r="F173" i="3" s="1"/>
  <c r="C172" i="3"/>
  <c r="B172" i="3"/>
  <c r="D172" i="3" s="1"/>
  <c r="F172" i="3" s="1"/>
  <c r="C171" i="3"/>
  <c r="B171" i="3"/>
  <c r="C170" i="3"/>
  <c r="B170" i="3"/>
  <c r="D170" i="3" s="1"/>
  <c r="F170" i="3" s="1"/>
  <c r="C169" i="3"/>
  <c r="G169" i="3" s="1"/>
  <c r="I169" i="3" s="1"/>
  <c r="B169" i="3"/>
  <c r="C168" i="3"/>
  <c r="B168" i="3"/>
  <c r="C167" i="3"/>
  <c r="B167" i="3"/>
  <c r="C166" i="3"/>
  <c r="B166" i="3"/>
  <c r="C165" i="3"/>
  <c r="B165" i="3"/>
  <c r="C164" i="3"/>
  <c r="B164" i="3"/>
  <c r="C163" i="3"/>
  <c r="B163" i="3"/>
  <c r="C162" i="3"/>
  <c r="B162" i="3"/>
  <c r="C161" i="3"/>
  <c r="B161" i="3"/>
  <c r="C160" i="3"/>
  <c r="B160" i="3"/>
  <c r="C159" i="3"/>
  <c r="B159" i="3"/>
  <c r="C158" i="3"/>
  <c r="B158" i="3"/>
  <c r="C157" i="3"/>
  <c r="B157" i="3"/>
  <c r="C156" i="3"/>
  <c r="B156" i="3"/>
  <c r="C155" i="3"/>
  <c r="B155" i="3"/>
  <c r="C154" i="3"/>
  <c r="B154" i="3"/>
  <c r="C153" i="3"/>
  <c r="B153" i="3"/>
  <c r="C152" i="3"/>
  <c r="B152" i="3"/>
  <c r="C151" i="3"/>
  <c r="B151" i="3"/>
  <c r="C150" i="3"/>
  <c r="B150" i="3"/>
  <c r="C149" i="3"/>
  <c r="B149" i="3"/>
  <c r="C148" i="3"/>
  <c r="B148" i="3"/>
  <c r="C147" i="3"/>
  <c r="B147" i="3"/>
  <c r="C146" i="3"/>
  <c r="B146" i="3"/>
  <c r="C145" i="3"/>
  <c r="B145" i="3"/>
  <c r="C144" i="3"/>
  <c r="B144" i="3"/>
  <c r="C143" i="3"/>
  <c r="B143" i="3"/>
  <c r="C142" i="3"/>
  <c r="B142" i="3"/>
  <c r="C141" i="3"/>
  <c r="B141" i="3"/>
  <c r="C140" i="3"/>
  <c r="B140" i="3"/>
  <c r="C139" i="3"/>
  <c r="B139" i="3"/>
  <c r="C138" i="3"/>
  <c r="B138" i="3"/>
  <c r="C137" i="3"/>
  <c r="B137" i="3"/>
  <c r="C136" i="3"/>
  <c r="B136" i="3"/>
  <c r="C135" i="3"/>
  <c r="B135" i="3"/>
  <c r="C134" i="3"/>
  <c r="B134" i="3"/>
  <c r="C133" i="3"/>
  <c r="B133" i="3"/>
  <c r="C132" i="3"/>
  <c r="G132" i="3" s="1"/>
  <c r="I132" i="3" s="1"/>
  <c r="B132" i="3"/>
  <c r="C131" i="3"/>
  <c r="B131" i="3"/>
  <c r="C130" i="3"/>
  <c r="B130" i="3"/>
  <c r="C129" i="3"/>
  <c r="B129" i="3"/>
  <c r="C128" i="3"/>
  <c r="B128" i="3"/>
  <c r="C127" i="3"/>
  <c r="B127" i="3"/>
  <c r="C126" i="3"/>
  <c r="B126" i="3"/>
  <c r="C125" i="3"/>
  <c r="B125" i="3"/>
  <c r="C124" i="3"/>
  <c r="B124" i="3"/>
  <c r="C123" i="3"/>
  <c r="B123" i="3"/>
  <c r="C122" i="3"/>
  <c r="B122" i="3"/>
  <c r="C121" i="3"/>
  <c r="B121" i="3"/>
  <c r="C120" i="3"/>
  <c r="B120" i="3"/>
  <c r="C119" i="3"/>
  <c r="B119" i="3"/>
  <c r="C118" i="3"/>
  <c r="B118" i="3"/>
  <c r="C117" i="3"/>
  <c r="B117" i="3"/>
  <c r="C116" i="3"/>
  <c r="B116" i="3"/>
  <c r="C115" i="3"/>
  <c r="B115" i="3"/>
  <c r="C114" i="3"/>
  <c r="B114" i="3"/>
  <c r="C113" i="3"/>
  <c r="B113" i="3"/>
  <c r="C112" i="3"/>
  <c r="B112" i="3"/>
  <c r="C111" i="3"/>
  <c r="B111" i="3"/>
  <c r="C110" i="3"/>
  <c r="B110" i="3"/>
  <c r="C109" i="3"/>
  <c r="B109" i="3"/>
  <c r="C108" i="3"/>
  <c r="B108" i="3"/>
  <c r="C107" i="3"/>
  <c r="B107" i="3"/>
  <c r="C106" i="3"/>
  <c r="B106" i="3"/>
  <c r="C105" i="3"/>
  <c r="B105" i="3"/>
  <c r="C104" i="3"/>
  <c r="B104" i="3"/>
  <c r="C103" i="3"/>
  <c r="B103" i="3"/>
  <c r="C102" i="3"/>
  <c r="B102" i="3"/>
  <c r="C101" i="3"/>
  <c r="B101" i="3"/>
  <c r="C100" i="3"/>
  <c r="B100" i="3"/>
  <c r="C99" i="3"/>
  <c r="B99" i="3"/>
  <c r="C98" i="3"/>
  <c r="B98" i="3"/>
  <c r="C97" i="3"/>
  <c r="B97" i="3"/>
  <c r="C96" i="3"/>
  <c r="B96" i="3"/>
  <c r="C95" i="3"/>
  <c r="B95" i="3"/>
  <c r="C94" i="3"/>
  <c r="B94" i="3"/>
  <c r="C93" i="3"/>
  <c r="B93" i="3"/>
  <c r="C92" i="3"/>
  <c r="B92" i="3"/>
  <c r="C91" i="3"/>
  <c r="B91" i="3"/>
  <c r="C90" i="3"/>
  <c r="B90" i="3"/>
  <c r="C89" i="3"/>
  <c r="B89" i="3"/>
  <c r="C88" i="3"/>
  <c r="B88" i="3"/>
  <c r="C87" i="3"/>
  <c r="B87" i="3"/>
  <c r="C86" i="3"/>
  <c r="B86" i="3"/>
  <c r="C85" i="3"/>
  <c r="B85" i="3"/>
  <c r="C84" i="3"/>
  <c r="B84" i="3"/>
  <c r="C83" i="3"/>
  <c r="B83" i="3"/>
  <c r="C82" i="3"/>
  <c r="B82" i="3"/>
  <c r="C81" i="3"/>
  <c r="B81" i="3"/>
  <c r="C80" i="3"/>
  <c r="B80" i="3"/>
  <c r="C79" i="3"/>
  <c r="B79" i="3"/>
  <c r="C78" i="3"/>
  <c r="B78" i="3"/>
  <c r="C77" i="3"/>
  <c r="B77" i="3"/>
  <c r="C76" i="3"/>
  <c r="B76" i="3"/>
  <c r="C75" i="3"/>
  <c r="B75" i="3"/>
  <c r="C74" i="3"/>
  <c r="B74" i="3"/>
  <c r="C73" i="3"/>
  <c r="B73" i="3"/>
  <c r="C72" i="3"/>
  <c r="B72" i="3"/>
  <c r="C71" i="3"/>
  <c r="B71" i="3"/>
  <c r="C70" i="3"/>
  <c r="B70" i="3"/>
  <c r="C69" i="3"/>
  <c r="B69" i="3"/>
  <c r="C68" i="3"/>
  <c r="B68" i="3"/>
  <c r="C67" i="3"/>
  <c r="B67" i="3"/>
  <c r="C66" i="3"/>
  <c r="B66" i="3"/>
  <c r="C65" i="3"/>
  <c r="B65" i="3"/>
  <c r="C64" i="3"/>
  <c r="B64" i="3"/>
  <c r="C63" i="3"/>
  <c r="B63" i="3"/>
  <c r="C62" i="3"/>
  <c r="B62" i="3"/>
  <c r="C61" i="3"/>
  <c r="B61" i="3"/>
  <c r="C60" i="3"/>
  <c r="B60" i="3"/>
  <c r="C59" i="3"/>
  <c r="B59" i="3"/>
  <c r="C58" i="3"/>
  <c r="B58" i="3"/>
  <c r="C57" i="3"/>
  <c r="B57" i="3"/>
  <c r="C56" i="3"/>
  <c r="B56" i="3"/>
  <c r="C55" i="3"/>
  <c r="B55" i="3"/>
  <c r="C54" i="3"/>
  <c r="B54" i="3"/>
  <c r="C53" i="3"/>
  <c r="B53" i="3"/>
  <c r="C52" i="3"/>
  <c r="B52" i="3"/>
  <c r="C51" i="3"/>
  <c r="B51" i="3"/>
  <c r="C50" i="3"/>
  <c r="B50" i="3"/>
  <c r="C49" i="3"/>
  <c r="B49" i="3"/>
  <c r="C48" i="3"/>
  <c r="B48" i="3"/>
  <c r="C47" i="3"/>
  <c r="B47" i="3"/>
  <c r="C46" i="3"/>
  <c r="B46" i="3"/>
  <c r="C45" i="3"/>
  <c r="B45" i="3"/>
  <c r="C44" i="3"/>
  <c r="B44" i="3"/>
  <c r="C43" i="3"/>
  <c r="B43" i="3"/>
  <c r="C42" i="3"/>
  <c r="B42" i="3"/>
  <c r="C41" i="3"/>
  <c r="B41" i="3"/>
  <c r="C40" i="3"/>
  <c r="B40" i="3"/>
  <c r="C39" i="3"/>
  <c r="B39" i="3"/>
  <c r="C38" i="3"/>
  <c r="B38" i="3"/>
  <c r="C37" i="3"/>
  <c r="B37" i="3"/>
  <c r="C36" i="3"/>
  <c r="B36" i="3"/>
  <c r="D36" i="3" s="1"/>
  <c r="F36" i="3" s="1"/>
  <c r="C35" i="3"/>
  <c r="B35" i="3"/>
  <c r="C34" i="3"/>
  <c r="B34" i="3"/>
  <c r="D34" i="3" s="1"/>
  <c r="F34" i="3" s="1"/>
  <c r="C33" i="3"/>
  <c r="B33" i="3"/>
  <c r="C32" i="3"/>
  <c r="B32" i="3"/>
  <c r="D32" i="3" s="1"/>
  <c r="F32" i="3" s="1"/>
  <c r="C31" i="3"/>
  <c r="B31" i="3"/>
  <c r="C30" i="3"/>
  <c r="B30" i="3"/>
  <c r="D30" i="3" s="1"/>
  <c r="F30" i="3" s="1"/>
  <c r="C29" i="3"/>
  <c r="B29" i="3"/>
  <c r="C28" i="3"/>
  <c r="B28" i="3"/>
  <c r="G28" i="3" s="1"/>
  <c r="I28" i="3" s="1"/>
  <c r="C27" i="3"/>
  <c r="B27" i="3"/>
  <c r="C26" i="3"/>
  <c r="B26" i="3"/>
  <c r="G26" i="3" s="1"/>
  <c r="I26" i="3" s="1"/>
  <c r="C25" i="3"/>
  <c r="B25" i="3"/>
  <c r="C24" i="3"/>
  <c r="B24" i="3"/>
  <c r="D24" i="3" s="1"/>
  <c r="F24" i="3" s="1"/>
  <c r="C23" i="3"/>
  <c r="B23" i="3"/>
  <c r="C22" i="3"/>
  <c r="B22" i="3"/>
  <c r="G22" i="3" s="1"/>
  <c r="I22" i="3" s="1"/>
  <c r="C21" i="3"/>
  <c r="B21" i="3"/>
  <c r="C20" i="3"/>
  <c r="B20" i="3"/>
  <c r="D20" i="3" s="1"/>
  <c r="F20" i="3" s="1"/>
  <c r="C19" i="3"/>
  <c r="B19" i="3"/>
  <c r="C18" i="3"/>
  <c r="B18" i="3"/>
  <c r="G18" i="3" s="1"/>
  <c r="I18" i="3" s="1"/>
  <c r="C17" i="3"/>
  <c r="B17" i="3"/>
  <c r="I26" i="2"/>
  <c r="K221" i="3" l="1"/>
  <c r="L221" i="3" s="1"/>
  <c r="K225" i="3"/>
  <c r="L225" i="3" s="1"/>
  <c r="K229" i="3"/>
  <c r="L229" i="3" s="1"/>
  <c r="K231" i="3"/>
  <c r="L231" i="3" s="1"/>
  <c r="K244" i="3"/>
  <c r="L244" i="3" s="1"/>
  <c r="K245" i="3"/>
  <c r="L245" i="3" s="1"/>
  <c r="D232" i="3"/>
  <c r="F232" i="3" s="1"/>
  <c r="K232" i="3" s="1"/>
  <c r="L232" i="3" s="1"/>
  <c r="D233" i="3"/>
  <c r="F233" i="3" s="1"/>
  <c r="K233" i="3" s="1"/>
  <c r="L233" i="3" s="1"/>
  <c r="K235" i="3"/>
  <c r="L235" i="3" s="1"/>
  <c r="G243" i="3"/>
  <c r="I243" i="3" s="1"/>
  <c r="K243" i="3" s="1"/>
  <c r="L243" i="3" s="1"/>
  <c r="D248" i="3"/>
  <c r="F248" i="3" s="1"/>
  <c r="K248" i="3" s="1"/>
  <c r="L248" i="3" s="1"/>
  <c r="D249" i="3"/>
  <c r="F249" i="3" s="1"/>
  <c r="K249" i="3" s="1"/>
  <c r="L249" i="3" s="1"/>
  <c r="K251" i="3"/>
  <c r="L251" i="3" s="1"/>
  <c r="D302" i="3"/>
  <c r="F302" i="3" s="1"/>
  <c r="K302" i="3" s="1"/>
  <c r="L302" i="3" s="1"/>
  <c r="D310" i="3"/>
  <c r="F310" i="3" s="1"/>
  <c r="K310" i="3" s="1"/>
  <c r="L310" i="3" s="1"/>
  <c r="D318" i="3"/>
  <c r="F318" i="3" s="1"/>
  <c r="K318" i="3" s="1"/>
  <c r="L318" i="3" s="1"/>
  <c r="D326" i="3"/>
  <c r="F326" i="3" s="1"/>
  <c r="K326" i="3" s="1"/>
  <c r="L326" i="3" s="1"/>
  <c r="D334" i="3"/>
  <c r="F334" i="3" s="1"/>
  <c r="K334" i="3" s="1"/>
  <c r="L334" i="3" s="1"/>
  <c r="G231" i="3"/>
  <c r="I231" i="3" s="1"/>
  <c r="K239" i="3"/>
  <c r="L239" i="3" s="1"/>
  <c r="G247" i="3"/>
  <c r="I247" i="3" s="1"/>
  <c r="K247" i="3" s="1"/>
  <c r="L247" i="3" s="1"/>
  <c r="D253" i="3"/>
  <c r="F253" i="3" s="1"/>
  <c r="K253" i="3" s="1"/>
  <c r="L253" i="3" s="1"/>
  <c r="D296" i="3"/>
  <c r="F296" i="3" s="1"/>
  <c r="D304" i="3"/>
  <c r="F304" i="3" s="1"/>
  <c r="D312" i="3"/>
  <c r="F312" i="3" s="1"/>
  <c r="D320" i="3"/>
  <c r="F320" i="3" s="1"/>
  <c r="K320" i="3" s="1"/>
  <c r="L320" i="3" s="1"/>
  <c r="D328" i="3"/>
  <c r="F328" i="3" s="1"/>
  <c r="D336" i="3"/>
  <c r="F336" i="3" s="1"/>
  <c r="K194" i="3"/>
  <c r="L194" i="3" s="1"/>
  <c r="K181" i="3"/>
  <c r="L181" i="3" s="1"/>
  <c r="K206" i="3"/>
  <c r="L206" i="3" s="1"/>
  <c r="K219" i="3"/>
  <c r="L219" i="3" s="1"/>
  <c r="K223" i="3"/>
  <c r="L223" i="3" s="1"/>
  <c r="K227" i="3"/>
  <c r="L227" i="3" s="1"/>
  <c r="D254" i="3"/>
  <c r="F254" i="3" s="1"/>
  <c r="G254" i="3"/>
  <c r="I254" i="3" s="1"/>
  <c r="G178" i="3"/>
  <c r="I178" i="3" s="1"/>
  <c r="K178" i="3" s="1"/>
  <c r="L178" i="3" s="1"/>
  <c r="G179" i="3"/>
  <c r="I179" i="3" s="1"/>
  <c r="K179" i="3" s="1"/>
  <c r="L179" i="3" s="1"/>
  <c r="G180" i="3"/>
  <c r="I180" i="3" s="1"/>
  <c r="K180" i="3" s="1"/>
  <c r="L180" i="3" s="1"/>
  <c r="G181" i="3"/>
  <c r="I181" i="3" s="1"/>
  <c r="G182" i="3"/>
  <c r="I182" i="3" s="1"/>
  <c r="K182" i="3" s="1"/>
  <c r="L182" i="3" s="1"/>
  <c r="G183" i="3"/>
  <c r="I183" i="3" s="1"/>
  <c r="K183" i="3" s="1"/>
  <c r="L183" i="3" s="1"/>
  <c r="G184" i="3"/>
  <c r="I184" i="3" s="1"/>
  <c r="K184" i="3" s="1"/>
  <c r="L184" i="3" s="1"/>
  <c r="G185" i="3"/>
  <c r="I185" i="3" s="1"/>
  <c r="K185" i="3" s="1"/>
  <c r="L185" i="3" s="1"/>
  <c r="G186" i="3"/>
  <c r="I186" i="3" s="1"/>
  <c r="K186" i="3" s="1"/>
  <c r="L186" i="3" s="1"/>
  <c r="G187" i="3"/>
  <c r="I187" i="3" s="1"/>
  <c r="K187" i="3" s="1"/>
  <c r="L187" i="3" s="1"/>
  <c r="G188" i="3"/>
  <c r="I188" i="3" s="1"/>
  <c r="K188" i="3" s="1"/>
  <c r="L188" i="3" s="1"/>
  <c r="G189" i="3"/>
  <c r="I189" i="3" s="1"/>
  <c r="K189" i="3" s="1"/>
  <c r="L189" i="3" s="1"/>
  <c r="G190" i="3"/>
  <c r="I190" i="3" s="1"/>
  <c r="K190" i="3" s="1"/>
  <c r="L190" i="3" s="1"/>
  <c r="G191" i="3"/>
  <c r="I191" i="3" s="1"/>
  <c r="K191" i="3" s="1"/>
  <c r="L191" i="3" s="1"/>
  <c r="G192" i="3"/>
  <c r="I192" i="3" s="1"/>
  <c r="K192" i="3" s="1"/>
  <c r="L192" i="3" s="1"/>
  <c r="G193" i="3"/>
  <c r="I193" i="3" s="1"/>
  <c r="K193" i="3" s="1"/>
  <c r="L193" i="3" s="1"/>
  <c r="G194" i="3"/>
  <c r="I194" i="3" s="1"/>
  <c r="G195" i="3"/>
  <c r="I195" i="3" s="1"/>
  <c r="K195" i="3" s="1"/>
  <c r="L195" i="3" s="1"/>
  <c r="G196" i="3"/>
  <c r="I196" i="3" s="1"/>
  <c r="K196" i="3" s="1"/>
  <c r="L196" i="3" s="1"/>
  <c r="G197" i="3"/>
  <c r="I197" i="3" s="1"/>
  <c r="K197" i="3" s="1"/>
  <c r="L197" i="3" s="1"/>
  <c r="G198" i="3"/>
  <c r="I198" i="3" s="1"/>
  <c r="K198" i="3" s="1"/>
  <c r="L198" i="3" s="1"/>
  <c r="G199" i="3"/>
  <c r="I199" i="3" s="1"/>
  <c r="K199" i="3" s="1"/>
  <c r="L199" i="3" s="1"/>
  <c r="G200" i="3"/>
  <c r="I200" i="3" s="1"/>
  <c r="K200" i="3" s="1"/>
  <c r="L200" i="3" s="1"/>
  <c r="G201" i="3"/>
  <c r="I201" i="3" s="1"/>
  <c r="K201" i="3" s="1"/>
  <c r="L201" i="3" s="1"/>
  <c r="G202" i="3"/>
  <c r="I202" i="3" s="1"/>
  <c r="K202" i="3" s="1"/>
  <c r="L202" i="3" s="1"/>
  <c r="G203" i="3"/>
  <c r="I203" i="3" s="1"/>
  <c r="K203" i="3" s="1"/>
  <c r="L203" i="3" s="1"/>
  <c r="G204" i="3"/>
  <c r="I204" i="3" s="1"/>
  <c r="K204" i="3" s="1"/>
  <c r="L204" i="3" s="1"/>
  <c r="G205" i="3"/>
  <c r="I205" i="3" s="1"/>
  <c r="K205" i="3" s="1"/>
  <c r="L205" i="3" s="1"/>
  <c r="G206" i="3"/>
  <c r="I206" i="3" s="1"/>
  <c r="G207" i="3"/>
  <c r="I207" i="3" s="1"/>
  <c r="K207" i="3" s="1"/>
  <c r="L207" i="3" s="1"/>
  <c r="G208" i="3"/>
  <c r="I208" i="3" s="1"/>
  <c r="K208" i="3" s="1"/>
  <c r="L208" i="3" s="1"/>
  <c r="G209" i="3"/>
  <c r="I209" i="3" s="1"/>
  <c r="K209" i="3" s="1"/>
  <c r="L209" i="3" s="1"/>
  <c r="G210" i="3"/>
  <c r="I210" i="3" s="1"/>
  <c r="K210" i="3" s="1"/>
  <c r="L210" i="3" s="1"/>
  <c r="G211" i="3"/>
  <c r="I211" i="3" s="1"/>
  <c r="K211" i="3" s="1"/>
  <c r="L211" i="3" s="1"/>
  <c r="G212" i="3"/>
  <c r="I212" i="3" s="1"/>
  <c r="K212" i="3" s="1"/>
  <c r="L212" i="3" s="1"/>
  <c r="G213" i="3"/>
  <c r="I213" i="3" s="1"/>
  <c r="K213" i="3" s="1"/>
  <c r="L213" i="3" s="1"/>
  <c r="G214" i="3"/>
  <c r="I214" i="3" s="1"/>
  <c r="K214" i="3" s="1"/>
  <c r="L214" i="3" s="1"/>
  <c r="G215" i="3"/>
  <c r="I215" i="3" s="1"/>
  <c r="K215" i="3" s="1"/>
  <c r="L215" i="3" s="1"/>
  <c r="G216" i="3"/>
  <c r="I216" i="3" s="1"/>
  <c r="K216" i="3" s="1"/>
  <c r="L216" i="3" s="1"/>
  <c r="G217" i="3"/>
  <c r="I217" i="3" s="1"/>
  <c r="K217" i="3" s="1"/>
  <c r="L217" i="3" s="1"/>
  <c r="G177" i="3"/>
  <c r="I177" i="3" s="1"/>
  <c r="K177" i="3" s="1"/>
  <c r="L177" i="3" s="1"/>
  <c r="D218" i="3"/>
  <c r="F218" i="3" s="1"/>
  <c r="K218" i="3" s="1"/>
  <c r="L218" i="3" s="1"/>
  <c r="D220" i="3"/>
  <c r="F220" i="3" s="1"/>
  <c r="K220" i="3" s="1"/>
  <c r="L220" i="3" s="1"/>
  <c r="D222" i="3"/>
  <c r="F222" i="3" s="1"/>
  <c r="K222" i="3" s="1"/>
  <c r="L222" i="3" s="1"/>
  <c r="D224" i="3"/>
  <c r="F224" i="3" s="1"/>
  <c r="K224" i="3" s="1"/>
  <c r="L224" i="3" s="1"/>
  <c r="D226" i="3"/>
  <c r="F226" i="3" s="1"/>
  <c r="K226" i="3" s="1"/>
  <c r="L226" i="3" s="1"/>
  <c r="D228" i="3"/>
  <c r="F228" i="3" s="1"/>
  <c r="K228" i="3" s="1"/>
  <c r="L228" i="3" s="1"/>
  <c r="D230" i="3"/>
  <c r="F230" i="3" s="1"/>
  <c r="K230" i="3" s="1"/>
  <c r="L230" i="3" s="1"/>
  <c r="D234" i="3"/>
  <c r="F234" i="3" s="1"/>
  <c r="K234" i="3" s="1"/>
  <c r="L234" i="3" s="1"/>
  <c r="D238" i="3"/>
  <c r="F238" i="3" s="1"/>
  <c r="K238" i="3" s="1"/>
  <c r="L238" i="3" s="1"/>
  <c r="D242" i="3"/>
  <c r="F242" i="3" s="1"/>
  <c r="K242" i="3" s="1"/>
  <c r="L242" i="3" s="1"/>
  <c r="D246" i="3"/>
  <c r="F246" i="3" s="1"/>
  <c r="K246" i="3" s="1"/>
  <c r="L246" i="3" s="1"/>
  <c r="D250" i="3"/>
  <c r="F250" i="3" s="1"/>
  <c r="K250" i="3" s="1"/>
  <c r="L250" i="3" s="1"/>
  <c r="G297" i="3"/>
  <c r="I297" i="3" s="1"/>
  <c r="D297" i="3"/>
  <c r="F297" i="3" s="1"/>
  <c r="G301" i="3"/>
  <c r="I301" i="3" s="1"/>
  <c r="D301" i="3"/>
  <c r="F301" i="3" s="1"/>
  <c r="G305" i="3"/>
  <c r="I305" i="3" s="1"/>
  <c r="D305" i="3"/>
  <c r="F305" i="3" s="1"/>
  <c r="G309" i="3"/>
  <c r="I309" i="3" s="1"/>
  <c r="D309" i="3"/>
  <c r="F309" i="3" s="1"/>
  <c r="G313" i="3"/>
  <c r="I313" i="3" s="1"/>
  <c r="D313" i="3"/>
  <c r="F313" i="3" s="1"/>
  <c r="G317" i="3"/>
  <c r="I317" i="3" s="1"/>
  <c r="D317" i="3"/>
  <c r="F317" i="3" s="1"/>
  <c r="G321" i="3"/>
  <c r="I321" i="3" s="1"/>
  <c r="D321" i="3"/>
  <c r="F321" i="3" s="1"/>
  <c r="G325" i="3"/>
  <c r="I325" i="3" s="1"/>
  <c r="D325" i="3"/>
  <c r="F325" i="3" s="1"/>
  <c r="G329" i="3"/>
  <c r="I329" i="3" s="1"/>
  <c r="D329" i="3"/>
  <c r="F329" i="3" s="1"/>
  <c r="G333" i="3"/>
  <c r="I333" i="3" s="1"/>
  <c r="D333" i="3"/>
  <c r="F333" i="3" s="1"/>
  <c r="G295" i="3"/>
  <c r="I295" i="3" s="1"/>
  <c r="D295" i="3"/>
  <c r="F295" i="3" s="1"/>
  <c r="G299" i="3"/>
  <c r="I299" i="3" s="1"/>
  <c r="D299" i="3"/>
  <c r="F299" i="3" s="1"/>
  <c r="G303" i="3"/>
  <c r="I303" i="3" s="1"/>
  <c r="D303" i="3"/>
  <c r="F303" i="3" s="1"/>
  <c r="G307" i="3"/>
  <c r="I307" i="3" s="1"/>
  <c r="D307" i="3"/>
  <c r="F307" i="3" s="1"/>
  <c r="G311" i="3"/>
  <c r="I311" i="3" s="1"/>
  <c r="D311" i="3"/>
  <c r="F311" i="3" s="1"/>
  <c r="G315" i="3"/>
  <c r="I315" i="3" s="1"/>
  <c r="D315" i="3"/>
  <c r="F315" i="3" s="1"/>
  <c r="G319" i="3"/>
  <c r="I319" i="3" s="1"/>
  <c r="D319" i="3"/>
  <c r="F319" i="3" s="1"/>
  <c r="G323" i="3"/>
  <c r="I323" i="3" s="1"/>
  <c r="D323" i="3"/>
  <c r="F323" i="3" s="1"/>
  <c r="G327" i="3"/>
  <c r="I327" i="3" s="1"/>
  <c r="D327" i="3"/>
  <c r="F327" i="3" s="1"/>
  <c r="G331" i="3"/>
  <c r="I331" i="3" s="1"/>
  <c r="D331" i="3"/>
  <c r="F331" i="3" s="1"/>
  <c r="G335" i="3"/>
  <c r="I335" i="3" s="1"/>
  <c r="D335" i="3"/>
  <c r="F335" i="3" s="1"/>
  <c r="K296" i="3"/>
  <c r="L296" i="3" s="1"/>
  <c r="K300" i="3"/>
  <c r="L300" i="3" s="1"/>
  <c r="K304" i="3"/>
  <c r="L304" i="3" s="1"/>
  <c r="K308" i="3"/>
  <c r="L308" i="3" s="1"/>
  <c r="K312" i="3"/>
  <c r="L312" i="3" s="1"/>
  <c r="K316" i="3"/>
  <c r="L316" i="3" s="1"/>
  <c r="K324" i="3"/>
  <c r="L324" i="3" s="1"/>
  <c r="K328" i="3"/>
  <c r="L328" i="3" s="1"/>
  <c r="K332" i="3"/>
  <c r="L332" i="3" s="1"/>
  <c r="K336" i="3"/>
  <c r="L336" i="3" s="1"/>
  <c r="G255" i="3"/>
  <c r="I255" i="3" s="1"/>
  <c r="K255" i="3" s="1"/>
  <c r="L255" i="3" s="1"/>
  <c r="G256" i="3"/>
  <c r="I256" i="3" s="1"/>
  <c r="K256" i="3" s="1"/>
  <c r="L256" i="3" s="1"/>
  <c r="G257" i="3"/>
  <c r="I257" i="3" s="1"/>
  <c r="K257" i="3" s="1"/>
  <c r="L257" i="3" s="1"/>
  <c r="G258" i="3"/>
  <c r="I258" i="3" s="1"/>
  <c r="K258" i="3" s="1"/>
  <c r="L258" i="3" s="1"/>
  <c r="G259" i="3"/>
  <c r="I259" i="3" s="1"/>
  <c r="K259" i="3" s="1"/>
  <c r="L259" i="3" s="1"/>
  <c r="G260" i="3"/>
  <c r="I260" i="3" s="1"/>
  <c r="K260" i="3" s="1"/>
  <c r="L260" i="3" s="1"/>
  <c r="G261" i="3"/>
  <c r="I261" i="3" s="1"/>
  <c r="K261" i="3" s="1"/>
  <c r="L261" i="3" s="1"/>
  <c r="G262" i="3"/>
  <c r="I262" i="3" s="1"/>
  <c r="K262" i="3" s="1"/>
  <c r="L262" i="3" s="1"/>
  <c r="G263" i="3"/>
  <c r="I263" i="3" s="1"/>
  <c r="K263" i="3" s="1"/>
  <c r="L263" i="3" s="1"/>
  <c r="G264" i="3"/>
  <c r="I264" i="3" s="1"/>
  <c r="K264" i="3" s="1"/>
  <c r="L264" i="3" s="1"/>
  <c r="G265" i="3"/>
  <c r="I265" i="3" s="1"/>
  <c r="K265" i="3" s="1"/>
  <c r="L265" i="3" s="1"/>
  <c r="G266" i="3"/>
  <c r="I266" i="3" s="1"/>
  <c r="K266" i="3" s="1"/>
  <c r="L266" i="3" s="1"/>
  <c r="G267" i="3"/>
  <c r="I267" i="3" s="1"/>
  <c r="K267" i="3" s="1"/>
  <c r="L267" i="3" s="1"/>
  <c r="G268" i="3"/>
  <c r="I268" i="3" s="1"/>
  <c r="K268" i="3" s="1"/>
  <c r="L268" i="3" s="1"/>
  <c r="G269" i="3"/>
  <c r="I269" i="3" s="1"/>
  <c r="K269" i="3" s="1"/>
  <c r="L269" i="3" s="1"/>
  <c r="G270" i="3"/>
  <c r="I270" i="3" s="1"/>
  <c r="K270" i="3" s="1"/>
  <c r="L270" i="3" s="1"/>
  <c r="G271" i="3"/>
  <c r="I271" i="3" s="1"/>
  <c r="K271" i="3" s="1"/>
  <c r="L271" i="3" s="1"/>
  <c r="G272" i="3"/>
  <c r="I272" i="3" s="1"/>
  <c r="K272" i="3" s="1"/>
  <c r="L272" i="3" s="1"/>
  <c r="G273" i="3"/>
  <c r="I273" i="3" s="1"/>
  <c r="K273" i="3" s="1"/>
  <c r="L273" i="3" s="1"/>
  <c r="G274" i="3"/>
  <c r="I274" i="3" s="1"/>
  <c r="K274" i="3" s="1"/>
  <c r="L274" i="3" s="1"/>
  <c r="G275" i="3"/>
  <c r="I275" i="3" s="1"/>
  <c r="K275" i="3" s="1"/>
  <c r="L275" i="3" s="1"/>
  <c r="G276" i="3"/>
  <c r="I276" i="3" s="1"/>
  <c r="K276" i="3" s="1"/>
  <c r="L276" i="3" s="1"/>
  <c r="G277" i="3"/>
  <c r="I277" i="3" s="1"/>
  <c r="K277" i="3" s="1"/>
  <c r="L277" i="3" s="1"/>
  <c r="G278" i="3"/>
  <c r="I278" i="3" s="1"/>
  <c r="K278" i="3" s="1"/>
  <c r="L278" i="3" s="1"/>
  <c r="G279" i="3"/>
  <c r="I279" i="3" s="1"/>
  <c r="K279" i="3" s="1"/>
  <c r="L279" i="3" s="1"/>
  <c r="G280" i="3"/>
  <c r="I280" i="3" s="1"/>
  <c r="K280" i="3" s="1"/>
  <c r="L280" i="3" s="1"/>
  <c r="G281" i="3"/>
  <c r="I281" i="3" s="1"/>
  <c r="K281" i="3" s="1"/>
  <c r="L281" i="3" s="1"/>
  <c r="G282" i="3"/>
  <c r="I282" i="3" s="1"/>
  <c r="K282" i="3" s="1"/>
  <c r="L282" i="3" s="1"/>
  <c r="G283" i="3"/>
  <c r="I283" i="3" s="1"/>
  <c r="K283" i="3" s="1"/>
  <c r="L283" i="3" s="1"/>
  <c r="G284" i="3"/>
  <c r="I284" i="3" s="1"/>
  <c r="K284" i="3" s="1"/>
  <c r="L284" i="3" s="1"/>
  <c r="G285" i="3"/>
  <c r="I285" i="3" s="1"/>
  <c r="K285" i="3" s="1"/>
  <c r="L285" i="3" s="1"/>
  <c r="G286" i="3"/>
  <c r="I286" i="3" s="1"/>
  <c r="K286" i="3" s="1"/>
  <c r="L286" i="3" s="1"/>
  <c r="G287" i="3"/>
  <c r="I287" i="3" s="1"/>
  <c r="K287" i="3" s="1"/>
  <c r="L287" i="3" s="1"/>
  <c r="G288" i="3"/>
  <c r="I288" i="3" s="1"/>
  <c r="K288" i="3" s="1"/>
  <c r="L288" i="3" s="1"/>
  <c r="G289" i="3"/>
  <c r="I289" i="3" s="1"/>
  <c r="K289" i="3" s="1"/>
  <c r="L289" i="3" s="1"/>
  <c r="G290" i="3"/>
  <c r="I290" i="3" s="1"/>
  <c r="K290" i="3" s="1"/>
  <c r="L290" i="3" s="1"/>
  <c r="G291" i="3"/>
  <c r="I291" i="3" s="1"/>
  <c r="K291" i="3" s="1"/>
  <c r="L291" i="3" s="1"/>
  <c r="G292" i="3"/>
  <c r="I292" i="3" s="1"/>
  <c r="K292" i="3" s="1"/>
  <c r="L292" i="3" s="1"/>
  <c r="G293" i="3"/>
  <c r="I293" i="3" s="1"/>
  <c r="K293" i="3" s="1"/>
  <c r="L293" i="3" s="1"/>
  <c r="G294" i="3"/>
  <c r="I294" i="3" s="1"/>
  <c r="K294" i="3" s="1"/>
  <c r="L294" i="3" s="1"/>
  <c r="D134" i="3"/>
  <c r="F134" i="3" s="1"/>
  <c r="D136" i="3"/>
  <c r="F136" i="3" s="1"/>
  <c r="D138" i="3"/>
  <c r="F138" i="3" s="1"/>
  <c r="D140" i="3"/>
  <c r="F140" i="3" s="1"/>
  <c r="D142" i="3"/>
  <c r="F142" i="3" s="1"/>
  <c r="D144" i="3"/>
  <c r="F144" i="3" s="1"/>
  <c r="D146" i="3"/>
  <c r="F146" i="3" s="1"/>
  <c r="D148" i="3"/>
  <c r="F148" i="3" s="1"/>
  <c r="D150" i="3"/>
  <c r="F150" i="3" s="1"/>
  <c r="D158" i="3"/>
  <c r="F158" i="3" s="1"/>
  <c r="G160" i="3"/>
  <c r="I160" i="3" s="1"/>
  <c r="G162" i="3"/>
  <c r="I162" i="3" s="1"/>
  <c r="G164" i="3"/>
  <c r="I164" i="3" s="1"/>
  <c r="G166" i="3"/>
  <c r="I166" i="3" s="1"/>
  <c r="D168" i="3"/>
  <c r="F168" i="3" s="1"/>
  <c r="G171" i="3"/>
  <c r="I171" i="3" s="1"/>
  <c r="G17" i="3"/>
  <c r="I17" i="3" s="1"/>
  <c r="G19" i="3"/>
  <c r="I19" i="3" s="1"/>
  <c r="D21" i="3"/>
  <c r="F21" i="3" s="1"/>
  <c r="G23" i="3"/>
  <c r="I23" i="3" s="1"/>
  <c r="D25" i="3"/>
  <c r="F25" i="3" s="1"/>
  <c r="G27" i="3"/>
  <c r="I27" i="3" s="1"/>
  <c r="G29" i="3"/>
  <c r="I29" i="3" s="1"/>
  <c r="D31" i="3"/>
  <c r="F31" i="3" s="1"/>
  <c r="D33" i="3"/>
  <c r="F33" i="3" s="1"/>
  <c r="D35" i="3"/>
  <c r="F35" i="3" s="1"/>
  <c r="D37" i="3"/>
  <c r="F37" i="3" s="1"/>
  <c r="D39" i="3"/>
  <c r="F39" i="3" s="1"/>
  <c r="D41" i="3"/>
  <c r="F41" i="3" s="1"/>
  <c r="D43" i="3"/>
  <c r="F43" i="3" s="1"/>
  <c r="D47" i="3"/>
  <c r="F47" i="3" s="1"/>
  <c r="G51" i="3"/>
  <c r="I51" i="3" s="1"/>
  <c r="G53" i="3"/>
  <c r="I53" i="3" s="1"/>
  <c r="D55" i="3"/>
  <c r="F55" i="3" s="1"/>
  <c r="G57" i="3"/>
  <c r="I57" i="3" s="1"/>
  <c r="G59" i="3"/>
  <c r="I59" i="3" s="1"/>
  <c r="G61" i="3"/>
  <c r="I61" i="3" s="1"/>
  <c r="G63" i="3"/>
  <c r="I63" i="3" s="1"/>
  <c r="G65" i="3"/>
  <c r="I65" i="3" s="1"/>
  <c r="D67" i="3"/>
  <c r="F67" i="3" s="1"/>
  <c r="D69" i="3"/>
  <c r="F69" i="3" s="1"/>
  <c r="D71" i="3"/>
  <c r="F71" i="3" s="1"/>
  <c r="G73" i="3"/>
  <c r="I73" i="3" s="1"/>
  <c r="D75" i="3"/>
  <c r="F75" i="3" s="1"/>
  <c r="G77" i="3"/>
  <c r="I77" i="3" s="1"/>
  <c r="D79" i="3"/>
  <c r="F79" i="3" s="1"/>
  <c r="G81" i="3"/>
  <c r="I81" i="3" s="1"/>
  <c r="G83" i="3"/>
  <c r="I83" i="3" s="1"/>
  <c r="D85" i="3"/>
  <c r="F85" i="3" s="1"/>
  <c r="D87" i="3"/>
  <c r="F87" i="3" s="1"/>
  <c r="G89" i="3"/>
  <c r="I89" i="3" s="1"/>
  <c r="G91" i="3"/>
  <c r="I91" i="3" s="1"/>
  <c r="D93" i="3"/>
  <c r="F93" i="3" s="1"/>
  <c r="D95" i="3"/>
  <c r="F95" i="3" s="1"/>
  <c r="D97" i="3"/>
  <c r="F97" i="3" s="1"/>
  <c r="D99" i="3"/>
  <c r="F99" i="3" s="1"/>
  <c r="D101" i="3"/>
  <c r="F101" i="3" s="1"/>
  <c r="D103" i="3"/>
  <c r="F103" i="3" s="1"/>
  <c r="D105" i="3"/>
  <c r="F105" i="3" s="1"/>
  <c r="D107" i="3"/>
  <c r="F107" i="3" s="1"/>
  <c r="D109" i="3"/>
  <c r="F109" i="3" s="1"/>
  <c r="D111" i="3"/>
  <c r="F111" i="3" s="1"/>
  <c r="D113" i="3"/>
  <c r="F113" i="3" s="1"/>
  <c r="D115" i="3"/>
  <c r="F115" i="3" s="1"/>
  <c r="D117" i="3"/>
  <c r="F117" i="3" s="1"/>
  <c r="D119" i="3"/>
  <c r="F119" i="3" s="1"/>
  <c r="D121" i="3"/>
  <c r="F121" i="3" s="1"/>
  <c r="D123" i="3"/>
  <c r="F123" i="3" s="1"/>
  <c r="D125" i="3"/>
  <c r="F125" i="3" s="1"/>
  <c r="D127" i="3"/>
  <c r="F127" i="3" s="1"/>
  <c r="D129" i="3"/>
  <c r="F129" i="3" s="1"/>
  <c r="D131" i="3"/>
  <c r="F131" i="3" s="1"/>
  <c r="D133" i="3"/>
  <c r="F133" i="3" s="1"/>
  <c r="D135" i="3"/>
  <c r="F135" i="3" s="1"/>
  <c r="D139" i="3"/>
  <c r="F139" i="3" s="1"/>
  <c r="D141" i="3"/>
  <c r="F141" i="3" s="1"/>
  <c r="D143" i="3"/>
  <c r="F143" i="3" s="1"/>
  <c r="D145" i="3"/>
  <c r="F145" i="3" s="1"/>
  <c r="D147" i="3"/>
  <c r="F147" i="3" s="1"/>
  <c r="D149" i="3"/>
  <c r="F149" i="3" s="1"/>
  <c r="D151" i="3"/>
  <c r="F151" i="3" s="1"/>
  <c r="D153" i="3"/>
  <c r="F153" i="3" s="1"/>
  <c r="D155" i="3"/>
  <c r="F155" i="3" s="1"/>
  <c r="D157" i="3"/>
  <c r="F157" i="3" s="1"/>
  <c r="G159" i="3"/>
  <c r="I159" i="3" s="1"/>
  <c r="G161" i="3"/>
  <c r="I161" i="3" s="1"/>
  <c r="G163" i="3"/>
  <c r="I163" i="3" s="1"/>
  <c r="G165" i="3"/>
  <c r="I165" i="3" s="1"/>
  <c r="D167" i="3"/>
  <c r="F167" i="3" s="1"/>
  <c r="D169" i="3"/>
  <c r="F169" i="3" s="1"/>
  <c r="D38" i="3"/>
  <c r="F38" i="3" s="1"/>
  <c r="D40" i="3"/>
  <c r="F40" i="3" s="1"/>
  <c r="D42" i="3"/>
  <c r="F42" i="3" s="1"/>
  <c r="G43" i="3"/>
  <c r="I43" i="3" s="1"/>
  <c r="D44" i="3"/>
  <c r="F44" i="3" s="1"/>
  <c r="D46" i="3"/>
  <c r="F46" i="3" s="1"/>
  <c r="D48" i="3"/>
  <c r="F48" i="3" s="1"/>
  <c r="G50" i="3"/>
  <c r="I50" i="3" s="1"/>
  <c r="D52" i="3"/>
  <c r="F52" i="3" s="1"/>
  <c r="D54" i="3"/>
  <c r="F54" i="3" s="1"/>
  <c r="D56" i="3"/>
  <c r="F56" i="3" s="1"/>
  <c r="G58" i="3"/>
  <c r="I58" i="3" s="1"/>
  <c r="G60" i="3"/>
  <c r="I60" i="3" s="1"/>
  <c r="G62" i="3"/>
  <c r="I62" i="3" s="1"/>
  <c r="G64" i="3"/>
  <c r="I64" i="3" s="1"/>
  <c r="D66" i="3"/>
  <c r="F66" i="3" s="1"/>
  <c r="D68" i="3"/>
  <c r="F68" i="3" s="1"/>
  <c r="G70" i="3"/>
  <c r="I70" i="3" s="1"/>
  <c r="D72" i="3"/>
  <c r="F72" i="3" s="1"/>
  <c r="D74" i="3"/>
  <c r="F74" i="3" s="1"/>
  <c r="G76" i="3"/>
  <c r="I76" i="3" s="1"/>
  <c r="G78" i="3"/>
  <c r="I78" i="3" s="1"/>
  <c r="D80" i="3"/>
  <c r="F80" i="3" s="1"/>
  <c r="G82" i="3"/>
  <c r="I82" i="3" s="1"/>
  <c r="D84" i="3"/>
  <c r="F84" i="3" s="1"/>
  <c r="D86" i="3"/>
  <c r="F86" i="3" s="1"/>
  <c r="D88" i="3"/>
  <c r="F88" i="3" s="1"/>
  <c r="G90" i="3"/>
  <c r="I90" i="3" s="1"/>
  <c r="G92" i="3"/>
  <c r="I92" i="3" s="1"/>
  <c r="G94" i="3"/>
  <c r="I94" i="3" s="1"/>
  <c r="D96" i="3"/>
  <c r="F96" i="3" s="1"/>
  <c r="D98" i="3"/>
  <c r="F98" i="3" s="1"/>
  <c r="D100" i="3"/>
  <c r="F100" i="3" s="1"/>
  <c r="D102" i="3"/>
  <c r="F102" i="3" s="1"/>
  <c r="D104" i="3"/>
  <c r="F104" i="3" s="1"/>
  <c r="D106" i="3"/>
  <c r="F106" i="3" s="1"/>
  <c r="D108" i="3"/>
  <c r="F108" i="3" s="1"/>
  <c r="D110" i="3"/>
  <c r="F110" i="3" s="1"/>
  <c r="D112" i="3"/>
  <c r="F112" i="3" s="1"/>
  <c r="D114" i="3"/>
  <c r="F114" i="3" s="1"/>
  <c r="D116" i="3"/>
  <c r="F116" i="3" s="1"/>
  <c r="D118" i="3"/>
  <c r="F118" i="3" s="1"/>
  <c r="D120" i="3"/>
  <c r="F120" i="3" s="1"/>
  <c r="D122" i="3"/>
  <c r="F122" i="3" s="1"/>
  <c r="D124" i="3"/>
  <c r="F124" i="3" s="1"/>
  <c r="D126" i="3"/>
  <c r="F126" i="3" s="1"/>
  <c r="D128" i="3"/>
  <c r="F128" i="3" s="1"/>
  <c r="D130" i="3"/>
  <c r="F130" i="3" s="1"/>
  <c r="D132" i="3"/>
  <c r="F132" i="3" s="1"/>
  <c r="D171" i="3"/>
  <c r="F171" i="3" s="1"/>
  <c r="K171" i="3" s="1"/>
  <c r="L171" i="3" s="1"/>
  <c r="G156" i="3"/>
  <c r="I156" i="3" s="1"/>
  <c r="G137" i="3"/>
  <c r="I137" i="3" s="1"/>
  <c r="K169" i="3"/>
  <c r="L169" i="3" s="1"/>
  <c r="G158" i="3"/>
  <c r="I158" i="3" s="1"/>
  <c r="K158" i="3" s="1"/>
  <c r="L158" i="3" s="1"/>
  <c r="G167" i="3"/>
  <c r="I167" i="3" s="1"/>
  <c r="K167" i="3" s="1"/>
  <c r="L167" i="3" s="1"/>
  <c r="G168" i="3"/>
  <c r="I168" i="3" s="1"/>
  <c r="K168" i="3" s="1"/>
  <c r="L168" i="3" s="1"/>
  <c r="G170" i="3"/>
  <c r="I170" i="3" s="1"/>
  <c r="K170" i="3" s="1"/>
  <c r="L170" i="3" s="1"/>
  <c r="G172" i="3"/>
  <c r="I172" i="3" s="1"/>
  <c r="K172" i="3" s="1"/>
  <c r="L172" i="3" s="1"/>
  <c r="G173" i="3"/>
  <c r="I173" i="3" s="1"/>
  <c r="K173" i="3" s="1"/>
  <c r="L173" i="3" s="1"/>
  <c r="G174" i="3"/>
  <c r="I174" i="3" s="1"/>
  <c r="K174" i="3" s="1"/>
  <c r="L174" i="3" s="1"/>
  <c r="G175" i="3"/>
  <c r="I175" i="3" s="1"/>
  <c r="K175" i="3" s="1"/>
  <c r="L175" i="3" s="1"/>
  <c r="G176" i="3"/>
  <c r="I176" i="3" s="1"/>
  <c r="K176" i="3" s="1"/>
  <c r="L176" i="3" s="1"/>
  <c r="D159" i="3"/>
  <c r="F159" i="3" s="1"/>
  <c r="K159" i="3" s="1"/>
  <c r="L159" i="3" s="1"/>
  <c r="D160" i="3"/>
  <c r="F160" i="3" s="1"/>
  <c r="K160" i="3" s="1"/>
  <c r="L160" i="3" s="1"/>
  <c r="D161" i="3"/>
  <c r="F161" i="3" s="1"/>
  <c r="K161" i="3" s="1"/>
  <c r="L161" i="3" s="1"/>
  <c r="D162" i="3"/>
  <c r="F162" i="3" s="1"/>
  <c r="K162" i="3" s="1"/>
  <c r="L162" i="3" s="1"/>
  <c r="D163" i="3"/>
  <c r="F163" i="3" s="1"/>
  <c r="K163" i="3" s="1"/>
  <c r="L163" i="3" s="1"/>
  <c r="D164" i="3"/>
  <c r="F164" i="3" s="1"/>
  <c r="K164" i="3" s="1"/>
  <c r="L164" i="3" s="1"/>
  <c r="D165" i="3"/>
  <c r="F165" i="3" s="1"/>
  <c r="K165" i="3" s="1"/>
  <c r="L165" i="3" s="1"/>
  <c r="D166" i="3"/>
  <c r="F166" i="3" s="1"/>
  <c r="K166" i="3" s="1"/>
  <c r="L166" i="3" s="1"/>
  <c r="G136" i="3"/>
  <c r="I136" i="3" s="1"/>
  <c r="G151" i="3"/>
  <c r="I151" i="3" s="1"/>
  <c r="K151" i="3" s="1"/>
  <c r="L151" i="3" s="1"/>
  <c r="D45" i="3"/>
  <c r="F45" i="3" s="1"/>
  <c r="G46" i="3"/>
  <c r="I46" i="3" s="1"/>
  <c r="K46" i="3" s="1"/>
  <c r="L46" i="3" s="1"/>
  <c r="G133" i="3"/>
  <c r="I133" i="3" s="1"/>
  <c r="D137" i="3"/>
  <c r="F137" i="3" s="1"/>
  <c r="D152" i="3"/>
  <c r="F152" i="3" s="1"/>
  <c r="D154" i="3"/>
  <c r="F154" i="3" s="1"/>
  <c r="D156" i="3"/>
  <c r="F156" i="3" s="1"/>
  <c r="G155" i="3"/>
  <c r="I155" i="3" s="1"/>
  <c r="K155" i="3" s="1"/>
  <c r="L155" i="3" s="1"/>
  <c r="G152" i="3"/>
  <c r="I152" i="3" s="1"/>
  <c r="G150" i="3"/>
  <c r="I150" i="3" s="1"/>
  <c r="K150" i="3" s="1"/>
  <c r="L150" i="3" s="1"/>
  <c r="G154" i="3"/>
  <c r="I154" i="3" s="1"/>
  <c r="G139" i="3"/>
  <c r="I139" i="3" s="1"/>
  <c r="K139" i="3" s="1"/>
  <c r="L139" i="3" s="1"/>
  <c r="G140" i="3"/>
  <c r="I140" i="3" s="1"/>
  <c r="K140" i="3" s="1"/>
  <c r="L140" i="3" s="1"/>
  <c r="G141" i="3"/>
  <c r="I141" i="3" s="1"/>
  <c r="K141" i="3" s="1"/>
  <c r="L141" i="3" s="1"/>
  <c r="G142" i="3"/>
  <c r="I142" i="3" s="1"/>
  <c r="K142" i="3" s="1"/>
  <c r="L142" i="3" s="1"/>
  <c r="G143" i="3"/>
  <c r="I143" i="3" s="1"/>
  <c r="K143" i="3" s="1"/>
  <c r="L143" i="3" s="1"/>
  <c r="G144" i="3"/>
  <c r="I144" i="3" s="1"/>
  <c r="K144" i="3" s="1"/>
  <c r="L144" i="3" s="1"/>
  <c r="G145" i="3"/>
  <c r="I145" i="3" s="1"/>
  <c r="K145" i="3" s="1"/>
  <c r="L145" i="3" s="1"/>
  <c r="G146" i="3"/>
  <c r="I146" i="3" s="1"/>
  <c r="K146" i="3" s="1"/>
  <c r="L146" i="3" s="1"/>
  <c r="G147" i="3"/>
  <c r="I147" i="3" s="1"/>
  <c r="K147" i="3" s="1"/>
  <c r="L147" i="3" s="1"/>
  <c r="G148" i="3"/>
  <c r="I148" i="3" s="1"/>
  <c r="K148" i="3" s="1"/>
  <c r="L148" i="3" s="1"/>
  <c r="G149" i="3"/>
  <c r="I149" i="3" s="1"/>
  <c r="K149" i="3" s="1"/>
  <c r="L149" i="3" s="1"/>
  <c r="G153" i="3"/>
  <c r="I153" i="3" s="1"/>
  <c r="K153" i="3" s="1"/>
  <c r="L153" i="3" s="1"/>
  <c r="G157" i="3"/>
  <c r="I157" i="3" s="1"/>
  <c r="K157" i="3" s="1"/>
  <c r="L157" i="3" s="1"/>
  <c r="G131" i="3"/>
  <c r="I131" i="3" s="1"/>
  <c r="K131" i="3" s="1"/>
  <c r="L131" i="3" s="1"/>
  <c r="K133" i="3"/>
  <c r="L133" i="3" s="1"/>
  <c r="G135" i="3"/>
  <c r="I135" i="3" s="1"/>
  <c r="K135" i="3" s="1"/>
  <c r="L135" i="3" s="1"/>
  <c r="K137" i="3"/>
  <c r="L137" i="3" s="1"/>
  <c r="G120" i="3"/>
  <c r="I120" i="3" s="1"/>
  <c r="G121" i="3"/>
  <c r="I121" i="3" s="1"/>
  <c r="K121" i="3" s="1"/>
  <c r="L121" i="3" s="1"/>
  <c r="G122" i="3"/>
  <c r="I122" i="3" s="1"/>
  <c r="K122" i="3" s="1"/>
  <c r="L122" i="3" s="1"/>
  <c r="G123" i="3"/>
  <c r="I123" i="3" s="1"/>
  <c r="K123" i="3" s="1"/>
  <c r="L123" i="3" s="1"/>
  <c r="G124" i="3"/>
  <c r="I124" i="3" s="1"/>
  <c r="K124" i="3" s="1"/>
  <c r="L124" i="3" s="1"/>
  <c r="G125" i="3"/>
  <c r="I125" i="3" s="1"/>
  <c r="K125" i="3" s="1"/>
  <c r="L125" i="3" s="1"/>
  <c r="G126" i="3"/>
  <c r="I126" i="3" s="1"/>
  <c r="G127" i="3"/>
  <c r="I127" i="3" s="1"/>
  <c r="K127" i="3" s="1"/>
  <c r="L127" i="3" s="1"/>
  <c r="G128" i="3"/>
  <c r="I128" i="3" s="1"/>
  <c r="G129" i="3"/>
  <c r="I129" i="3" s="1"/>
  <c r="K129" i="3" s="1"/>
  <c r="L129" i="3" s="1"/>
  <c r="G130" i="3"/>
  <c r="I130" i="3" s="1"/>
  <c r="K130" i="3" s="1"/>
  <c r="L130" i="3" s="1"/>
  <c r="K132" i="3"/>
  <c r="L132" i="3" s="1"/>
  <c r="G134" i="3"/>
  <c r="I134" i="3" s="1"/>
  <c r="K134" i="3" s="1"/>
  <c r="L134" i="3" s="1"/>
  <c r="K136" i="3"/>
  <c r="L136" i="3" s="1"/>
  <c r="G138" i="3"/>
  <c r="I138" i="3" s="1"/>
  <c r="K138" i="3" s="1"/>
  <c r="L138" i="3" s="1"/>
  <c r="G110" i="3"/>
  <c r="I110" i="3" s="1"/>
  <c r="G111" i="3"/>
  <c r="I111" i="3" s="1"/>
  <c r="K111" i="3" s="1"/>
  <c r="L111" i="3" s="1"/>
  <c r="G112" i="3"/>
  <c r="I112" i="3" s="1"/>
  <c r="K112" i="3" s="1"/>
  <c r="L112" i="3" s="1"/>
  <c r="G113" i="3"/>
  <c r="I113" i="3" s="1"/>
  <c r="K113" i="3" s="1"/>
  <c r="L113" i="3" s="1"/>
  <c r="G114" i="3"/>
  <c r="I114" i="3" s="1"/>
  <c r="K114" i="3" s="1"/>
  <c r="L114" i="3" s="1"/>
  <c r="G115" i="3"/>
  <c r="I115" i="3" s="1"/>
  <c r="K115" i="3" s="1"/>
  <c r="L115" i="3" s="1"/>
  <c r="G116" i="3"/>
  <c r="I116" i="3" s="1"/>
  <c r="K116" i="3" s="1"/>
  <c r="L116" i="3" s="1"/>
  <c r="G117" i="3"/>
  <c r="I117" i="3" s="1"/>
  <c r="K117" i="3" s="1"/>
  <c r="L117" i="3" s="1"/>
  <c r="G118" i="3"/>
  <c r="I118" i="3" s="1"/>
  <c r="G119" i="3"/>
  <c r="I119" i="3" s="1"/>
  <c r="K119" i="3" s="1"/>
  <c r="L119" i="3" s="1"/>
  <c r="G100" i="3"/>
  <c r="I100" i="3" s="1"/>
  <c r="K100" i="3" s="1"/>
  <c r="L100" i="3" s="1"/>
  <c r="G101" i="3"/>
  <c r="I101" i="3" s="1"/>
  <c r="K101" i="3" s="1"/>
  <c r="L101" i="3" s="1"/>
  <c r="G102" i="3"/>
  <c r="I102" i="3" s="1"/>
  <c r="G103" i="3"/>
  <c r="I103" i="3" s="1"/>
  <c r="K103" i="3" s="1"/>
  <c r="L103" i="3" s="1"/>
  <c r="G104" i="3"/>
  <c r="I104" i="3" s="1"/>
  <c r="K104" i="3" s="1"/>
  <c r="L104" i="3" s="1"/>
  <c r="G105" i="3"/>
  <c r="I105" i="3" s="1"/>
  <c r="K105" i="3" s="1"/>
  <c r="L105" i="3" s="1"/>
  <c r="G106" i="3"/>
  <c r="I106" i="3" s="1"/>
  <c r="K106" i="3" s="1"/>
  <c r="L106" i="3" s="1"/>
  <c r="G107" i="3"/>
  <c r="I107" i="3" s="1"/>
  <c r="K107" i="3" s="1"/>
  <c r="L107" i="3" s="1"/>
  <c r="G108" i="3"/>
  <c r="I108" i="3" s="1"/>
  <c r="K108" i="3" s="1"/>
  <c r="L108" i="3" s="1"/>
  <c r="G109" i="3"/>
  <c r="I109" i="3" s="1"/>
  <c r="K109" i="3" s="1"/>
  <c r="L109" i="3" s="1"/>
  <c r="G95" i="3"/>
  <c r="I95" i="3" s="1"/>
  <c r="K95" i="3" s="1"/>
  <c r="L95" i="3" s="1"/>
  <c r="G96" i="3"/>
  <c r="I96" i="3" s="1"/>
  <c r="K96" i="3" s="1"/>
  <c r="L96" i="3" s="1"/>
  <c r="G97" i="3"/>
  <c r="I97" i="3" s="1"/>
  <c r="K97" i="3" s="1"/>
  <c r="L97" i="3" s="1"/>
  <c r="G98" i="3"/>
  <c r="I98" i="3" s="1"/>
  <c r="K98" i="3" s="1"/>
  <c r="L98" i="3" s="1"/>
  <c r="G99" i="3"/>
  <c r="I99" i="3" s="1"/>
  <c r="K99" i="3" s="1"/>
  <c r="L99" i="3" s="1"/>
  <c r="G72" i="3"/>
  <c r="I72" i="3" s="1"/>
  <c r="G47" i="3"/>
  <c r="I47" i="3" s="1"/>
  <c r="K47" i="3" s="1"/>
  <c r="L47" i="3" s="1"/>
  <c r="G84" i="3"/>
  <c r="I84" i="3" s="1"/>
  <c r="K84" i="3" s="1"/>
  <c r="L84" i="3" s="1"/>
  <c r="G69" i="3"/>
  <c r="I69" i="3" s="1"/>
  <c r="K69" i="3" s="1"/>
  <c r="L69" i="3" s="1"/>
  <c r="G71" i="3"/>
  <c r="I71" i="3" s="1"/>
  <c r="K71" i="3" s="1"/>
  <c r="L71" i="3" s="1"/>
  <c r="G74" i="3"/>
  <c r="I74" i="3" s="1"/>
  <c r="K74" i="3" s="1"/>
  <c r="L74" i="3" s="1"/>
  <c r="G75" i="3"/>
  <c r="I75" i="3" s="1"/>
  <c r="K75" i="3" s="1"/>
  <c r="L75" i="3" s="1"/>
  <c r="G79" i="3"/>
  <c r="I79" i="3" s="1"/>
  <c r="K79" i="3" s="1"/>
  <c r="L79" i="3" s="1"/>
  <c r="G80" i="3"/>
  <c r="I80" i="3" s="1"/>
  <c r="G85" i="3"/>
  <c r="I85" i="3" s="1"/>
  <c r="K85" i="3" s="1"/>
  <c r="L85" i="3" s="1"/>
  <c r="G86" i="3"/>
  <c r="I86" i="3" s="1"/>
  <c r="K86" i="3" s="1"/>
  <c r="L86" i="3" s="1"/>
  <c r="G87" i="3"/>
  <c r="I87" i="3" s="1"/>
  <c r="K87" i="3" s="1"/>
  <c r="L87" i="3" s="1"/>
  <c r="G88" i="3"/>
  <c r="I88" i="3" s="1"/>
  <c r="G93" i="3"/>
  <c r="I93" i="3" s="1"/>
  <c r="K93" i="3" s="1"/>
  <c r="L93" i="3" s="1"/>
  <c r="D70" i="3"/>
  <c r="F70" i="3" s="1"/>
  <c r="K70" i="3" s="1"/>
  <c r="L70" i="3" s="1"/>
  <c r="D73" i="3"/>
  <c r="F73" i="3" s="1"/>
  <c r="K73" i="3" s="1"/>
  <c r="L73" i="3" s="1"/>
  <c r="D76" i="3"/>
  <c r="F76" i="3" s="1"/>
  <c r="K76" i="3" s="1"/>
  <c r="L76" i="3" s="1"/>
  <c r="D77" i="3"/>
  <c r="F77" i="3" s="1"/>
  <c r="K77" i="3" s="1"/>
  <c r="L77" i="3" s="1"/>
  <c r="D78" i="3"/>
  <c r="F78" i="3" s="1"/>
  <c r="K78" i="3" s="1"/>
  <c r="L78" i="3" s="1"/>
  <c r="D81" i="3"/>
  <c r="F81" i="3" s="1"/>
  <c r="K81" i="3" s="1"/>
  <c r="L81" i="3" s="1"/>
  <c r="D82" i="3"/>
  <c r="F82" i="3" s="1"/>
  <c r="K82" i="3" s="1"/>
  <c r="L82" i="3" s="1"/>
  <c r="D83" i="3"/>
  <c r="F83" i="3" s="1"/>
  <c r="K83" i="3" s="1"/>
  <c r="L83" i="3" s="1"/>
  <c r="D89" i="3"/>
  <c r="F89" i="3" s="1"/>
  <c r="K89" i="3" s="1"/>
  <c r="L89" i="3" s="1"/>
  <c r="D90" i="3"/>
  <c r="F90" i="3" s="1"/>
  <c r="K90" i="3" s="1"/>
  <c r="L90" i="3" s="1"/>
  <c r="D91" i="3"/>
  <c r="F91" i="3" s="1"/>
  <c r="K91" i="3" s="1"/>
  <c r="L91" i="3" s="1"/>
  <c r="D92" i="3"/>
  <c r="F92" i="3" s="1"/>
  <c r="K92" i="3" s="1"/>
  <c r="L92" i="3" s="1"/>
  <c r="D94" i="3"/>
  <c r="F94" i="3" s="1"/>
  <c r="K94" i="3" s="1"/>
  <c r="L94" i="3" s="1"/>
  <c r="G49" i="3"/>
  <c r="I49" i="3" s="1"/>
  <c r="D49" i="3"/>
  <c r="F49" i="3" s="1"/>
  <c r="K43" i="3"/>
  <c r="L43" i="3" s="1"/>
  <c r="G45" i="3"/>
  <c r="I45" i="3" s="1"/>
  <c r="K45" i="3" s="1"/>
  <c r="L45" i="3" s="1"/>
  <c r="G44" i="3"/>
  <c r="I44" i="3" s="1"/>
  <c r="K44" i="3" s="1"/>
  <c r="L44" i="3" s="1"/>
  <c r="G48" i="3"/>
  <c r="I48" i="3" s="1"/>
  <c r="G54" i="3"/>
  <c r="I54" i="3" s="1"/>
  <c r="K54" i="3" s="1"/>
  <c r="L54" i="3" s="1"/>
  <c r="G55" i="3"/>
  <c r="I55" i="3" s="1"/>
  <c r="K55" i="3" s="1"/>
  <c r="L55" i="3" s="1"/>
  <c r="G56" i="3"/>
  <c r="I56" i="3" s="1"/>
  <c r="G66" i="3"/>
  <c r="I66" i="3" s="1"/>
  <c r="K66" i="3" s="1"/>
  <c r="L66" i="3" s="1"/>
  <c r="G67" i="3"/>
  <c r="I67" i="3" s="1"/>
  <c r="K67" i="3" s="1"/>
  <c r="L67" i="3" s="1"/>
  <c r="G68" i="3"/>
  <c r="I68" i="3" s="1"/>
  <c r="K68" i="3" s="1"/>
  <c r="L68" i="3" s="1"/>
  <c r="D50" i="3"/>
  <c r="F50" i="3" s="1"/>
  <c r="K50" i="3" s="1"/>
  <c r="L50" i="3" s="1"/>
  <c r="D51" i="3"/>
  <c r="F51" i="3" s="1"/>
  <c r="K51" i="3" s="1"/>
  <c r="L51" i="3" s="1"/>
  <c r="D53" i="3"/>
  <c r="F53" i="3" s="1"/>
  <c r="K53" i="3" s="1"/>
  <c r="L53" i="3" s="1"/>
  <c r="D57" i="3"/>
  <c r="F57" i="3" s="1"/>
  <c r="K57" i="3" s="1"/>
  <c r="L57" i="3" s="1"/>
  <c r="D58" i="3"/>
  <c r="F58" i="3" s="1"/>
  <c r="K58" i="3" s="1"/>
  <c r="L58" i="3" s="1"/>
  <c r="D59" i="3"/>
  <c r="F59" i="3" s="1"/>
  <c r="K59" i="3" s="1"/>
  <c r="L59" i="3" s="1"/>
  <c r="D60" i="3"/>
  <c r="F60" i="3" s="1"/>
  <c r="K60" i="3" s="1"/>
  <c r="L60" i="3" s="1"/>
  <c r="D61" i="3"/>
  <c r="F61" i="3" s="1"/>
  <c r="K61" i="3" s="1"/>
  <c r="L61" i="3" s="1"/>
  <c r="D62" i="3"/>
  <c r="F62" i="3" s="1"/>
  <c r="K62" i="3" s="1"/>
  <c r="L62" i="3" s="1"/>
  <c r="D63" i="3"/>
  <c r="F63" i="3" s="1"/>
  <c r="K63" i="3" s="1"/>
  <c r="L63" i="3" s="1"/>
  <c r="D64" i="3"/>
  <c r="F64" i="3" s="1"/>
  <c r="K64" i="3" s="1"/>
  <c r="L64" i="3" s="1"/>
  <c r="D65" i="3"/>
  <c r="F65" i="3" s="1"/>
  <c r="K65" i="3" s="1"/>
  <c r="L65" i="3" s="1"/>
  <c r="G52" i="3"/>
  <c r="I52" i="3" s="1"/>
  <c r="K52" i="3" s="1"/>
  <c r="L52" i="3" s="1"/>
  <c r="G30" i="3"/>
  <c r="I30" i="3" s="1"/>
  <c r="K30" i="3" s="1"/>
  <c r="L30" i="3" s="1"/>
  <c r="G31" i="3"/>
  <c r="I31" i="3" s="1"/>
  <c r="K31" i="3" s="1"/>
  <c r="L31" i="3" s="1"/>
  <c r="G32" i="3"/>
  <c r="I32" i="3" s="1"/>
  <c r="K32" i="3" s="1"/>
  <c r="L32" i="3" s="1"/>
  <c r="G33" i="3"/>
  <c r="I33" i="3" s="1"/>
  <c r="K33" i="3" s="1"/>
  <c r="L33" i="3" s="1"/>
  <c r="G34" i="3"/>
  <c r="I34" i="3" s="1"/>
  <c r="K34" i="3" s="1"/>
  <c r="L34" i="3" s="1"/>
  <c r="G35" i="3"/>
  <c r="I35" i="3" s="1"/>
  <c r="K35" i="3" s="1"/>
  <c r="L35" i="3" s="1"/>
  <c r="G36" i="3"/>
  <c r="I36" i="3" s="1"/>
  <c r="K36" i="3" s="1"/>
  <c r="L36" i="3" s="1"/>
  <c r="G37" i="3"/>
  <c r="I37" i="3" s="1"/>
  <c r="K37" i="3" s="1"/>
  <c r="L37" i="3" s="1"/>
  <c r="G38" i="3"/>
  <c r="I38" i="3" s="1"/>
  <c r="K38" i="3" s="1"/>
  <c r="L38" i="3" s="1"/>
  <c r="G39" i="3"/>
  <c r="I39" i="3" s="1"/>
  <c r="K39" i="3" s="1"/>
  <c r="L39" i="3" s="1"/>
  <c r="G40" i="3"/>
  <c r="I40" i="3" s="1"/>
  <c r="K40" i="3" s="1"/>
  <c r="L40" i="3" s="1"/>
  <c r="G41" i="3"/>
  <c r="I41" i="3" s="1"/>
  <c r="K41" i="3" s="1"/>
  <c r="L41" i="3" s="1"/>
  <c r="G42" i="3"/>
  <c r="I42" i="3" s="1"/>
  <c r="G20" i="3"/>
  <c r="I20" i="3" s="1"/>
  <c r="K20" i="3" s="1"/>
  <c r="L20" i="3" s="1"/>
  <c r="G21" i="3"/>
  <c r="I21" i="3" s="1"/>
  <c r="K21" i="3" s="1"/>
  <c r="L21" i="3" s="1"/>
  <c r="G24" i="3"/>
  <c r="I24" i="3" s="1"/>
  <c r="K24" i="3" s="1"/>
  <c r="L24" i="3" s="1"/>
  <c r="G25" i="3"/>
  <c r="I25" i="3" s="1"/>
  <c r="K25" i="3" s="1"/>
  <c r="L25" i="3" s="1"/>
  <c r="D17" i="3"/>
  <c r="F17" i="3" s="1"/>
  <c r="K17" i="3" s="1"/>
  <c r="L17" i="3" s="1"/>
  <c r="D18" i="3"/>
  <c r="F18" i="3" s="1"/>
  <c r="K18" i="3" s="1"/>
  <c r="L18" i="3" s="1"/>
  <c r="D19" i="3"/>
  <c r="F19" i="3" s="1"/>
  <c r="K19" i="3" s="1"/>
  <c r="L19" i="3" s="1"/>
  <c r="D22" i="3"/>
  <c r="F22" i="3" s="1"/>
  <c r="K22" i="3" s="1"/>
  <c r="L22" i="3" s="1"/>
  <c r="D23" i="3"/>
  <c r="F23" i="3" s="1"/>
  <c r="K23" i="3" s="1"/>
  <c r="L23" i="3" s="1"/>
  <c r="D26" i="3"/>
  <c r="F26" i="3" s="1"/>
  <c r="K26" i="3" s="1"/>
  <c r="L26" i="3" s="1"/>
  <c r="D27" i="3"/>
  <c r="F27" i="3" s="1"/>
  <c r="K27" i="3" s="1"/>
  <c r="L27" i="3" s="1"/>
  <c r="D28" i="3"/>
  <c r="F28" i="3" s="1"/>
  <c r="K28" i="3" s="1"/>
  <c r="L28" i="3" s="1"/>
  <c r="D29" i="3"/>
  <c r="F29" i="3" s="1"/>
  <c r="K29" i="3" s="1"/>
  <c r="L29" i="3" s="1"/>
  <c r="K254" i="3" l="1"/>
  <c r="L254" i="3" s="1"/>
  <c r="K331" i="3"/>
  <c r="L331" i="3" s="1"/>
  <c r="K323" i="3"/>
  <c r="L323" i="3" s="1"/>
  <c r="K315" i="3"/>
  <c r="L315" i="3" s="1"/>
  <c r="K307" i="3"/>
  <c r="L307" i="3" s="1"/>
  <c r="K299" i="3"/>
  <c r="L299" i="3" s="1"/>
  <c r="K333" i="3"/>
  <c r="L333" i="3" s="1"/>
  <c r="K325" i="3"/>
  <c r="L325" i="3" s="1"/>
  <c r="K317" i="3"/>
  <c r="L317" i="3" s="1"/>
  <c r="K309" i="3"/>
  <c r="L309" i="3" s="1"/>
  <c r="K301" i="3"/>
  <c r="L301" i="3" s="1"/>
  <c r="K335" i="3"/>
  <c r="L335" i="3" s="1"/>
  <c r="K327" i="3"/>
  <c r="L327" i="3" s="1"/>
  <c r="K319" i="3"/>
  <c r="L319" i="3" s="1"/>
  <c r="K311" i="3"/>
  <c r="L311" i="3" s="1"/>
  <c r="K303" i="3"/>
  <c r="L303" i="3" s="1"/>
  <c r="K295" i="3"/>
  <c r="L295" i="3" s="1"/>
  <c r="K329" i="3"/>
  <c r="L329" i="3" s="1"/>
  <c r="K321" i="3"/>
  <c r="L321" i="3" s="1"/>
  <c r="K313" i="3"/>
  <c r="L313" i="3" s="1"/>
  <c r="K305" i="3"/>
  <c r="L305" i="3" s="1"/>
  <c r="K297" i="3"/>
  <c r="L297" i="3" s="1"/>
  <c r="K42" i="3"/>
  <c r="L42" i="3" s="1"/>
  <c r="K48" i="3"/>
  <c r="L48" i="3" s="1"/>
  <c r="K128" i="3"/>
  <c r="L128" i="3" s="1"/>
  <c r="K120" i="3"/>
  <c r="L120" i="3" s="1"/>
  <c r="K72" i="3"/>
  <c r="L72" i="3" s="1"/>
  <c r="K126" i="3"/>
  <c r="L126" i="3" s="1"/>
  <c r="K154" i="3"/>
  <c r="L154" i="3" s="1"/>
  <c r="K156" i="3"/>
  <c r="L156" i="3" s="1"/>
  <c r="K56" i="3"/>
  <c r="L56" i="3" s="1"/>
  <c r="K88" i="3"/>
  <c r="L88" i="3" s="1"/>
  <c r="K80" i="3"/>
  <c r="L80" i="3" s="1"/>
  <c r="K102" i="3"/>
  <c r="L102" i="3" s="1"/>
  <c r="K118" i="3"/>
  <c r="L118" i="3" s="1"/>
  <c r="K110" i="3"/>
  <c r="L110" i="3" s="1"/>
  <c r="K152" i="3"/>
  <c r="L152" i="3" s="1"/>
  <c r="K49" i="3"/>
  <c r="L49" i="3" s="1"/>
  <c r="B6" i="1" l="1"/>
  <c r="D33" i="2" l="1"/>
  <c r="B25" i="1"/>
  <c r="B31" i="1" l="1"/>
  <c r="F27" i="1" l="1"/>
  <c r="F25" i="1"/>
  <c r="F29" i="1" s="1"/>
  <c r="F34" i="1" l="1"/>
  <c r="G6" i="2" l="1"/>
  <c r="D60" i="2"/>
  <c r="D137" i="2" l="1"/>
  <c r="D111" i="2"/>
  <c r="D85" i="2"/>
  <c r="D59" i="2"/>
  <c r="B87" i="1" l="1"/>
  <c r="B85" i="1"/>
  <c r="B72" i="1"/>
  <c r="B70" i="1"/>
  <c r="B57" i="1"/>
  <c r="B55" i="1"/>
  <c r="B40" i="1"/>
  <c r="B16" i="2"/>
  <c r="D19" i="2" s="1"/>
  <c r="D20" i="2" s="1"/>
  <c r="B61" i="1" l="1"/>
  <c r="B91" i="1"/>
  <c r="B46" i="1"/>
  <c r="B76" i="1"/>
  <c r="F72" i="1" l="1"/>
  <c r="F70" i="1"/>
  <c r="F87" i="1"/>
  <c r="F85" i="1"/>
  <c r="F89" i="1" s="1"/>
  <c r="F94" i="1" s="1"/>
  <c r="F57" i="1"/>
  <c r="F55" i="1"/>
  <c r="F59" i="1" s="1"/>
  <c r="F64" i="1" s="1"/>
  <c r="D112" i="2" s="1"/>
  <c r="F42" i="1"/>
  <c r="F40" i="1"/>
  <c r="F44" i="1" s="1"/>
  <c r="F49" i="1" s="1"/>
  <c r="D86" i="2" s="1"/>
  <c r="F74" i="1"/>
  <c r="D113" i="2" l="1"/>
  <c r="D114" i="2" s="1"/>
  <c r="F118" i="2" s="1"/>
  <c r="D87" i="2"/>
  <c r="D88" i="2" s="1"/>
  <c r="D90" i="2" s="1"/>
  <c r="H90" i="2" s="1"/>
  <c r="F79" i="1"/>
  <c r="D138" i="2" s="1"/>
  <c r="B12" i="1"/>
  <c r="D116" i="2" l="1"/>
  <c r="H116" i="2" s="1"/>
  <c r="F92" i="2"/>
  <c r="F93" i="2" s="1"/>
  <c r="F5" i="2"/>
  <c r="B26" i="2" s="1"/>
  <c r="D29" i="2" s="1"/>
  <c r="D139" i="2"/>
  <c r="D140" i="2" s="1"/>
  <c r="D142" i="2" s="1"/>
  <c r="H142" i="2" s="1"/>
  <c r="F8" i="1"/>
  <c r="F6" i="1"/>
  <c r="L11" i="1" s="1"/>
  <c r="F119" i="2"/>
  <c r="B4" i="3"/>
  <c r="B5" i="3" l="1"/>
  <c r="L6" i="1"/>
  <c r="L8" i="1"/>
  <c r="L10" i="1"/>
  <c r="L7" i="1"/>
  <c r="L12" i="1"/>
  <c r="L9" i="1"/>
  <c r="F144" i="2"/>
  <c r="B3" i="3" s="1"/>
  <c r="F10" i="1"/>
  <c r="M6" i="1" l="1"/>
  <c r="F145" i="2"/>
  <c r="F15" i="1"/>
  <c r="D34" i="2" s="1"/>
  <c r="D30" i="2"/>
  <c r="D35" i="2" l="1"/>
  <c r="F40" i="2" s="1"/>
  <c r="B7" i="3" s="1"/>
  <c r="D61" i="2"/>
  <c r="B9" i="2"/>
  <c r="K29" i="2"/>
  <c r="K30" i="2" s="1"/>
  <c r="F41" i="2" l="1"/>
  <c r="D36" i="2"/>
  <c r="D38" i="2" s="1"/>
  <c r="H38" i="2" s="1"/>
  <c r="D62" i="2"/>
  <c r="D64" i="2" l="1"/>
  <c r="H64" i="2" s="1"/>
  <c r="F66" i="2"/>
  <c r="F67" i="2" s="1"/>
  <c r="B6" i="3" l="1"/>
</calcChain>
</file>

<file path=xl/sharedStrings.xml><?xml version="1.0" encoding="utf-8"?>
<sst xmlns="http://schemas.openxmlformats.org/spreadsheetml/2006/main" count="494" uniqueCount="68">
  <si>
    <t>total number of barcodes for inDrop beads</t>
  </si>
  <si>
    <t>source: https://bmcgenomics.biomedcentral.com/articles/10.1186/s12864-018-4703-0</t>
  </si>
  <si>
    <t>probability of a barcode collision in ~3000 cells (1 sample):</t>
  </si>
  <si>
    <t xml:space="preserve">P2: probability of a barcode collision in ~72,000 cells (24 samples pooled together): </t>
  </si>
  <si>
    <t>Pboth(P1 and P2):</t>
  </si>
  <si>
    <t>millions of reads per sample:</t>
  </si>
  <si>
    <t>millions of reads per sample thrown out:</t>
  </si>
  <si>
    <t>number of samples:</t>
  </si>
  <si>
    <t>Pboth(P1 + P2 - P(1 and 2)):</t>
  </si>
  <si>
    <t>assuming P(1) and P(2) are independent</t>
  </si>
  <si>
    <t>P(1 and 2):</t>
  </si>
  <si>
    <t>total number of cells across all samples (think of as 1 big sample)</t>
  </si>
  <si>
    <t>P1: Average Rate of index hopping reported by paper for PCR free lirbaries on NovaSeq:</t>
  </si>
  <si>
    <t>P1:</t>
  </si>
  <si>
    <t>Predicted number of reads thrown out due to index hopping (with no Barcode Collision)</t>
  </si>
  <si>
    <t>Minimum predicted number of reads lost due to barcode collision (with no index hopping)</t>
  </si>
  <si>
    <t>Maximum Predicted Number of Reads lost due to barcode collision (with no index hopping)</t>
  </si>
  <si>
    <t>P2:</t>
  </si>
  <si>
    <t>actual number of reads:</t>
  </si>
  <si>
    <t xml:space="preserve">&lt;-- We lose about 7% of our read depth (assumes no PhiX is used) </t>
  </si>
  <si>
    <t xml:space="preserve">&lt;-- We lose about 13% of our read depth (assumes no PhiX is used) </t>
  </si>
  <si>
    <t xml:space="preserve">&lt;-- We lose about 5% of our read depth (assumes no PhiX is used) </t>
  </si>
  <si>
    <t>Number of Samples</t>
  </si>
  <si>
    <t>Reads thrown out Best</t>
  </si>
  <si>
    <t>Reads thrown out worst</t>
  </si>
  <si>
    <t>number of cells per sample:</t>
  </si>
  <si>
    <t>cells thrown out per sample:</t>
  </si>
  <si>
    <t>total cells thrown out:</t>
  </si>
  <si>
    <t>total number of cells for largest experiment to date:</t>
  </si>
  <si>
    <t xml:space="preserve">&lt;-- We lose about 29% of our read depth (assumes no PhiX is used) </t>
  </si>
  <si>
    <t>reads(millions) per sample with "collisions" subtracted:</t>
  </si>
  <si>
    <t>Equation for cumulative Poisson probability: P(r,µ) = (µ^r)(e^(-µ))/(r!)</t>
  </si>
  <si>
    <t>Poisson probability of:</t>
  </si>
  <si>
    <t>µ = (total number of cells)/(total number of barcodes)</t>
  </si>
  <si>
    <t>r = number cells in associated with any given barcode</t>
  </si>
  <si>
    <t>fraction of barcodes without a cell (r = 0)</t>
  </si>
  <si>
    <t>fraction of barcodes with 1 cell (r = 1)</t>
  </si>
  <si>
    <t>fraction of barcodes with more than 1 cell (for all r &gt; 1)</t>
  </si>
  <si>
    <t>= P((r ≥ 2)/(r ≥ 1)</t>
  </si>
  <si>
    <t>of the fraction of barcodes with one cell or more (i.e. those cells that make it to sequencing from encapsulation), how many will have 2 cells or more (i.e. what is the doublet rate in the final dataset)?</t>
  </si>
  <si>
    <t>percieved rate of barcodes colliding</t>
  </si>
  <si>
    <t>fraction of barcodes encapsulated without a cell (r = 0)</t>
  </si>
  <si>
    <t>fraction of barcodes encapsulated with 1 cell (r = 1)</t>
  </si>
  <si>
    <t>fraction of barcodes with encapsulated more than 1 cell (for all r &gt; 1)</t>
  </si>
  <si>
    <t>given a barcode that is colliding this is how many samples will share that barcode</t>
  </si>
  <si>
    <t>this is the proportion of total barcodes with cells that will collide across samples. i.e. this is an estimate of the number of cells that will have to be discarded from the dataset prior to adding in the rate of index hopping.</t>
  </si>
  <si>
    <t>48 Samples Barcodes/Cells thrown out.</t>
  </si>
  <si>
    <t>≥2</t>
  </si>
  <si>
    <t>Sample pool size</t>
  </si>
  <si>
    <t>number of cells</t>
  </si>
  <si>
    <t>number of barcodes</t>
  </si>
  <si>
    <t>µ</t>
  </si>
  <si>
    <t>r=0</t>
  </si>
  <si>
    <t>r=1</t>
  </si>
  <si>
    <t>r≥2</t>
  </si>
  <si>
    <t>P(r=0)</t>
  </si>
  <si>
    <t>P(r=1)</t>
  </si>
  <si>
    <t>P(r≥2)</t>
  </si>
  <si>
    <t>24 Samples Barcodes/Cells thrown out.</t>
  </si>
  <si>
    <t>12 Samples Barcodes/Cells thrown out.</t>
  </si>
  <si>
    <t>4 Samples Barcodes/Cells thrown out.</t>
  </si>
  <si>
    <t>1 Samples Barcodes/Cells thrown out.</t>
  </si>
  <si>
    <t>*in this case the final rate represents the degree of read contamination by other libraries as well as the rate of barcode collision rather than the degree of cross-sample barcode collision</t>
  </si>
  <si>
    <t>P1+P2-P(1 and 2)</t>
  </si>
  <si>
    <t>P(1 and 2)</t>
  </si>
  <si>
    <t>P2 (i.e. rate of index hopping)</t>
  </si>
  <si>
    <t>P1 = P(r≥2)/P(r=1) (i.e. rate of barcode collision in final data)</t>
  </si>
  <si>
    <t>&lt;--- The rate of index hopping used in these calculations is 4.85% (the only value provided for the NovaSeq in the above paper (table 1)). Rates for index hopping on seqeuncers with the Exclusion Amplification chemistry varies from ~6% to ~0.2% (according to this paper). For this work we used the overall rate caluclated by this paper on the NovaSeq.</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font>
      <sz val="12"/>
      <color theme="1"/>
      <name val="Calibri"/>
      <family val="2"/>
      <scheme val="minor"/>
    </font>
    <font>
      <b/>
      <sz val="20"/>
      <color theme="1"/>
      <name val="Calibri"/>
      <family val="2"/>
      <scheme val="minor"/>
    </font>
    <font>
      <sz val="12"/>
      <color rgb="FF000000"/>
      <name val="Calibri"/>
      <family val="2"/>
      <scheme val="minor"/>
    </font>
    <font>
      <b/>
      <sz val="12"/>
      <color theme="1"/>
      <name val="Calibri"/>
      <family val="2"/>
      <scheme val="minor"/>
    </font>
    <font>
      <sz val="12"/>
      <color theme="1"/>
      <name val="Calibri (Body)_x0000_"/>
    </font>
  </fonts>
  <fills count="2">
    <fill>
      <patternFill patternType="none"/>
    </fill>
    <fill>
      <patternFill patternType="gray125"/>
    </fill>
  </fills>
  <borders count="2">
    <border>
      <left/>
      <right/>
      <top/>
      <bottom/>
      <diagonal/>
    </border>
    <border>
      <left/>
      <right/>
      <top/>
      <bottom style="medium">
        <color indexed="64"/>
      </bottom>
      <diagonal/>
    </border>
  </borders>
  <cellStyleXfs count="1">
    <xf numFmtId="0" fontId="0" fillId="0" borderId="0"/>
  </cellStyleXfs>
  <cellXfs count="29">
    <xf numFmtId="0" fontId="0" fillId="0" borderId="0" xfId="0"/>
    <xf numFmtId="0" fontId="0" fillId="0" borderId="0" xfId="0" applyNumberFormat="1"/>
    <xf numFmtId="0" fontId="0" fillId="0" borderId="0" xfId="0" applyAlignment="1">
      <alignment wrapText="1"/>
    </xf>
    <xf numFmtId="10" fontId="0" fillId="0" borderId="0" xfId="0" applyNumberFormat="1"/>
    <xf numFmtId="3" fontId="0" fillId="0" borderId="0" xfId="0" applyNumberFormat="1"/>
    <xf numFmtId="0" fontId="0" fillId="0" borderId="0" xfId="0" applyAlignment="1">
      <alignment vertical="center" wrapText="1"/>
    </xf>
    <xf numFmtId="0" fontId="0" fillId="0" borderId="0" xfId="0" applyAlignment="1">
      <alignment vertical="center"/>
    </xf>
    <xf numFmtId="0" fontId="1" fillId="0" borderId="0" xfId="0" applyFont="1"/>
    <xf numFmtId="10" fontId="0" fillId="0" borderId="0" xfId="0" applyNumberFormat="1" applyAlignment="1">
      <alignment wrapText="1"/>
    </xf>
    <xf numFmtId="0" fontId="3" fillId="0" borderId="0" xfId="0" applyFont="1"/>
    <xf numFmtId="0" fontId="0" fillId="0" borderId="0" xfId="0" applyAlignment="1"/>
    <xf numFmtId="0" fontId="4" fillId="0" borderId="0" xfId="0" applyFont="1" applyAlignment="1">
      <alignment vertical="center"/>
    </xf>
    <xf numFmtId="0" fontId="0" fillId="0" borderId="0" xfId="0" applyFont="1" applyAlignment="1">
      <alignment vertical="center"/>
    </xf>
    <xf numFmtId="0" fontId="0" fillId="0" borderId="0" xfId="0" applyFont="1" applyAlignment="1"/>
    <xf numFmtId="0" fontId="0" fillId="0" borderId="1" xfId="0" applyBorder="1"/>
    <xf numFmtId="0" fontId="0" fillId="0" borderId="0" xfId="0" applyAlignment="1">
      <alignment horizontal="center" wrapText="1"/>
    </xf>
    <xf numFmtId="0" fontId="0" fillId="0" borderId="0" xfId="0" applyAlignment="1">
      <alignment horizontal="left"/>
    </xf>
    <xf numFmtId="0" fontId="0" fillId="0" borderId="0" xfId="0" quotePrefix="1"/>
    <xf numFmtId="10" fontId="0" fillId="0" borderId="0" xfId="0" applyNumberFormat="1" applyAlignment="1"/>
    <xf numFmtId="0" fontId="0" fillId="0" borderId="0" xfId="0" applyBorder="1"/>
    <xf numFmtId="0" fontId="1" fillId="0" borderId="0" xfId="0" applyFont="1" applyBorder="1"/>
    <xf numFmtId="0" fontId="0" fillId="0" borderId="0" xfId="0" applyBorder="1" applyAlignment="1">
      <alignment vertical="center"/>
    </xf>
    <xf numFmtId="3" fontId="0" fillId="0" borderId="0" xfId="0" applyNumberFormat="1" applyBorder="1"/>
    <xf numFmtId="0" fontId="2" fillId="0" borderId="0" xfId="0" applyFont="1" applyBorder="1"/>
    <xf numFmtId="0" fontId="0" fillId="0" borderId="0" xfId="0" applyNumberFormat="1" applyBorder="1"/>
    <xf numFmtId="0" fontId="0" fillId="0" borderId="0" xfId="0" applyAlignment="1">
      <alignment horizontal="center" wrapText="1"/>
    </xf>
    <xf numFmtId="0" fontId="1" fillId="0" borderId="0" xfId="0" applyFont="1" applyAlignment="1">
      <alignment horizontal="center" wrapText="1"/>
    </xf>
    <xf numFmtId="0" fontId="1" fillId="0" borderId="0" xfId="0" applyFont="1" applyAlignment="1">
      <alignment horizontal="center" vertical="center" wrapText="1"/>
    </xf>
    <xf numFmtId="10" fontId="0" fillId="0" borderId="0" xfId="0" applyNumberFormat="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smoothMarker"/>
        <c:varyColors val="0"/>
        <c:ser>
          <c:idx val="0"/>
          <c:order val="0"/>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Graphs!$A$17:$A$336</c:f>
              <c:numCache>
                <c:formatCode>General</c:formatCode>
                <c:ptCount val="320"/>
                <c:pt idx="0">
                  <c:v>1</c:v>
                </c:pt>
                <c:pt idx="1">
                  <c:v>2</c:v>
                </c:pt>
                <c:pt idx="2">
                  <c:v>3</c:v>
                </c:pt>
                <c:pt idx="3">
                  <c:v>4</c:v>
                </c:pt>
                <c:pt idx="4">
                  <c:v>5</c:v>
                </c:pt>
                <c:pt idx="5">
                  <c:v>6</c:v>
                </c:pt>
                <c:pt idx="6">
                  <c:v>7</c:v>
                </c:pt>
                <c:pt idx="7">
                  <c:v>8</c:v>
                </c:pt>
                <c:pt idx="8">
                  <c:v>9</c:v>
                </c:pt>
                <c:pt idx="9">
                  <c:v>10</c:v>
                </c:pt>
                <c:pt idx="10">
                  <c:v>11</c:v>
                </c:pt>
                <c:pt idx="11">
                  <c:v>12</c:v>
                </c:pt>
                <c:pt idx="12">
                  <c:v>13</c:v>
                </c:pt>
                <c:pt idx="13">
                  <c:v>14</c:v>
                </c:pt>
                <c:pt idx="14">
                  <c:v>15</c:v>
                </c:pt>
                <c:pt idx="15">
                  <c:v>16</c:v>
                </c:pt>
                <c:pt idx="16">
                  <c:v>17</c:v>
                </c:pt>
                <c:pt idx="17">
                  <c:v>18</c:v>
                </c:pt>
                <c:pt idx="18">
                  <c:v>19</c:v>
                </c:pt>
                <c:pt idx="19">
                  <c:v>20</c:v>
                </c:pt>
                <c:pt idx="20">
                  <c:v>21</c:v>
                </c:pt>
                <c:pt idx="21">
                  <c:v>22</c:v>
                </c:pt>
                <c:pt idx="22">
                  <c:v>23</c:v>
                </c:pt>
                <c:pt idx="23">
                  <c:v>24</c:v>
                </c:pt>
                <c:pt idx="24">
                  <c:v>25</c:v>
                </c:pt>
                <c:pt idx="25">
                  <c:v>26</c:v>
                </c:pt>
                <c:pt idx="26">
                  <c:v>27</c:v>
                </c:pt>
                <c:pt idx="27">
                  <c:v>28</c:v>
                </c:pt>
                <c:pt idx="28">
                  <c:v>29</c:v>
                </c:pt>
                <c:pt idx="29">
                  <c:v>30</c:v>
                </c:pt>
                <c:pt idx="30">
                  <c:v>31</c:v>
                </c:pt>
                <c:pt idx="31">
                  <c:v>32</c:v>
                </c:pt>
                <c:pt idx="32">
                  <c:v>33</c:v>
                </c:pt>
                <c:pt idx="33">
                  <c:v>34</c:v>
                </c:pt>
                <c:pt idx="34">
                  <c:v>35</c:v>
                </c:pt>
                <c:pt idx="35">
                  <c:v>36</c:v>
                </c:pt>
                <c:pt idx="36">
                  <c:v>37</c:v>
                </c:pt>
                <c:pt idx="37">
                  <c:v>38</c:v>
                </c:pt>
                <c:pt idx="38">
                  <c:v>39</c:v>
                </c:pt>
                <c:pt idx="39">
                  <c:v>40</c:v>
                </c:pt>
                <c:pt idx="40">
                  <c:v>41</c:v>
                </c:pt>
                <c:pt idx="41">
                  <c:v>42</c:v>
                </c:pt>
                <c:pt idx="42">
                  <c:v>43</c:v>
                </c:pt>
                <c:pt idx="43">
                  <c:v>44</c:v>
                </c:pt>
                <c:pt idx="44">
                  <c:v>45</c:v>
                </c:pt>
                <c:pt idx="45">
                  <c:v>46</c:v>
                </c:pt>
                <c:pt idx="46">
                  <c:v>47</c:v>
                </c:pt>
                <c:pt idx="47">
                  <c:v>48</c:v>
                </c:pt>
                <c:pt idx="48">
                  <c:v>49</c:v>
                </c:pt>
                <c:pt idx="49">
                  <c:v>50</c:v>
                </c:pt>
                <c:pt idx="50">
                  <c:v>51</c:v>
                </c:pt>
                <c:pt idx="51">
                  <c:v>52</c:v>
                </c:pt>
                <c:pt idx="52">
                  <c:v>53</c:v>
                </c:pt>
                <c:pt idx="53">
                  <c:v>54</c:v>
                </c:pt>
                <c:pt idx="54">
                  <c:v>55</c:v>
                </c:pt>
                <c:pt idx="55">
                  <c:v>56</c:v>
                </c:pt>
                <c:pt idx="56">
                  <c:v>57</c:v>
                </c:pt>
                <c:pt idx="57">
                  <c:v>58</c:v>
                </c:pt>
                <c:pt idx="58">
                  <c:v>59</c:v>
                </c:pt>
                <c:pt idx="59">
                  <c:v>60</c:v>
                </c:pt>
                <c:pt idx="60">
                  <c:v>61</c:v>
                </c:pt>
                <c:pt idx="61">
                  <c:v>62</c:v>
                </c:pt>
                <c:pt idx="62">
                  <c:v>63</c:v>
                </c:pt>
                <c:pt idx="63">
                  <c:v>64</c:v>
                </c:pt>
                <c:pt idx="64">
                  <c:v>65</c:v>
                </c:pt>
                <c:pt idx="65">
                  <c:v>66</c:v>
                </c:pt>
                <c:pt idx="66">
                  <c:v>67</c:v>
                </c:pt>
                <c:pt idx="67">
                  <c:v>68</c:v>
                </c:pt>
                <c:pt idx="68">
                  <c:v>69</c:v>
                </c:pt>
                <c:pt idx="69">
                  <c:v>70</c:v>
                </c:pt>
                <c:pt idx="70">
                  <c:v>71</c:v>
                </c:pt>
                <c:pt idx="71">
                  <c:v>72</c:v>
                </c:pt>
                <c:pt idx="72">
                  <c:v>73</c:v>
                </c:pt>
                <c:pt idx="73">
                  <c:v>74</c:v>
                </c:pt>
                <c:pt idx="74">
                  <c:v>75</c:v>
                </c:pt>
                <c:pt idx="75">
                  <c:v>76</c:v>
                </c:pt>
                <c:pt idx="76">
                  <c:v>77</c:v>
                </c:pt>
                <c:pt idx="77">
                  <c:v>78</c:v>
                </c:pt>
                <c:pt idx="78">
                  <c:v>79</c:v>
                </c:pt>
                <c:pt idx="79">
                  <c:v>80</c:v>
                </c:pt>
                <c:pt idx="80">
                  <c:v>81</c:v>
                </c:pt>
                <c:pt idx="81">
                  <c:v>82</c:v>
                </c:pt>
                <c:pt idx="82">
                  <c:v>83</c:v>
                </c:pt>
                <c:pt idx="83">
                  <c:v>84</c:v>
                </c:pt>
                <c:pt idx="84">
                  <c:v>85</c:v>
                </c:pt>
                <c:pt idx="85">
                  <c:v>86</c:v>
                </c:pt>
                <c:pt idx="86">
                  <c:v>87</c:v>
                </c:pt>
                <c:pt idx="87">
                  <c:v>88</c:v>
                </c:pt>
                <c:pt idx="88">
                  <c:v>89</c:v>
                </c:pt>
                <c:pt idx="89">
                  <c:v>90</c:v>
                </c:pt>
                <c:pt idx="90">
                  <c:v>91</c:v>
                </c:pt>
                <c:pt idx="91">
                  <c:v>92</c:v>
                </c:pt>
                <c:pt idx="92">
                  <c:v>93</c:v>
                </c:pt>
                <c:pt idx="93">
                  <c:v>94</c:v>
                </c:pt>
                <c:pt idx="94">
                  <c:v>95</c:v>
                </c:pt>
                <c:pt idx="95">
                  <c:v>96</c:v>
                </c:pt>
                <c:pt idx="96">
                  <c:v>97</c:v>
                </c:pt>
                <c:pt idx="97">
                  <c:v>98</c:v>
                </c:pt>
                <c:pt idx="98">
                  <c:v>99</c:v>
                </c:pt>
                <c:pt idx="99">
                  <c:v>100</c:v>
                </c:pt>
                <c:pt idx="100">
                  <c:v>101</c:v>
                </c:pt>
                <c:pt idx="101">
                  <c:v>102</c:v>
                </c:pt>
                <c:pt idx="102">
                  <c:v>103</c:v>
                </c:pt>
                <c:pt idx="103">
                  <c:v>104</c:v>
                </c:pt>
                <c:pt idx="104">
                  <c:v>105</c:v>
                </c:pt>
                <c:pt idx="105">
                  <c:v>106</c:v>
                </c:pt>
                <c:pt idx="106">
                  <c:v>107</c:v>
                </c:pt>
                <c:pt idx="107">
                  <c:v>108</c:v>
                </c:pt>
                <c:pt idx="108">
                  <c:v>109</c:v>
                </c:pt>
                <c:pt idx="109">
                  <c:v>110</c:v>
                </c:pt>
                <c:pt idx="110">
                  <c:v>111</c:v>
                </c:pt>
                <c:pt idx="111">
                  <c:v>112</c:v>
                </c:pt>
                <c:pt idx="112">
                  <c:v>113</c:v>
                </c:pt>
                <c:pt idx="113">
                  <c:v>114</c:v>
                </c:pt>
                <c:pt idx="114">
                  <c:v>115</c:v>
                </c:pt>
                <c:pt idx="115">
                  <c:v>116</c:v>
                </c:pt>
                <c:pt idx="116">
                  <c:v>117</c:v>
                </c:pt>
                <c:pt idx="117">
                  <c:v>118</c:v>
                </c:pt>
                <c:pt idx="118">
                  <c:v>119</c:v>
                </c:pt>
                <c:pt idx="119">
                  <c:v>120</c:v>
                </c:pt>
                <c:pt idx="120">
                  <c:v>121</c:v>
                </c:pt>
                <c:pt idx="121">
                  <c:v>122</c:v>
                </c:pt>
                <c:pt idx="122">
                  <c:v>123</c:v>
                </c:pt>
                <c:pt idx="123">
                  <c:v>124</c:v>
                </c:pt>
                <c:pt idx="124">
                  <c:v>125</c:v>
                </c:pt>
                <c:pt idx="125">
                  <c:v>126</c:v>
                </c:pt>
                <c:pt idx="126">
                  <c:v>127</c:v>
                </c:pt>
                <c:pt idx="127">
                  <c:v>128</c:v>
                </c:pt>
                <c:pt idx="128">
                  <c:v>129</c:v>
                </c:pt>
                <c:pt idx="129">
                  <c:v>130</c:v>
                </c:pt>
                <c:pt idx="130">
                  <c:v>131</c:v>
                </c:pt>
                <c:pt idx="131">
                  <c:v>132</c:v>
                </c:pt>
                <c:pt idx="132">
                  <c:v>133</c:v>
                </c:pt>
                <c:pt idx="133">
                  <c:v>134</c:v>
                </c:pt>
                <c:pt idx="134">
                  <c:v>135</c:v>
                </c:pt>
                <c:pt idx="135">
                  <c:v>136</c:v>
                </c:pt>
                <c:pt idx="136">
                  <c:v>137</c:v>
                </c:pt>
                <c:pt idx="137">
                  <c:v>138</c:v>
                </c:pt>
                <c:pt idx="138">
                  <c:v>139</c:v>
                </c:pt>
                <c:pt idx="139">
                  <c:v>140</c:v>
                </c:pt>
                <c:pt idx="140">
                  <c:v>141</c:v>
                </c:pt>
                <c:pt idx="141">
                  <c:v>142</c:v>
                </c:pt>
                <c:pt idx="142">
                  <c:v>143</c:v>
                </c:pt>
                <c:pt idx="143">
                  <c:v>144</c:v>
                </c:pt>
                <c:pt idx="144">
                  <c:v>145</c:v>
                </c:pt>
                <c:pt idx="145">
                  <c:v>146</c:v>
                </c:pt>
                <c:pt idx="146">
                  <c:v>147</c:v>
                </c:pt>
                <c:pt idx="147">
                  <c:v>148</c:v>
                </c:pt>
                <c:pt idx="148">
                  <c:v>149</c:v>
                </c:pt>
                <c:pt idx="149">
                  <c:v>150</c:v>
                </c:pt>
                <c:pt idx="150">
                  <c:v>151</c:v>
                </c:pt>
                <c:pt idx="151">
                  <c:v>152</c:v>
                </c:pt>
                <c:pt idx="152">
                  <c:v>153</c:v>
                </c:pt>
                <c:pt idx="153">
                  <c:v>154</c:v>
                </c:pt>
                <c:pt idx="154">
                  <c:v>155</c:v>
                </c:pt>
                <c:pt idx="155">
                  <c:v>156</c:v>
                </c:pt>
                <c:pt idx="156">
                  <c:v>157</c:v>
                </c:pt>
                <c:pt idx="157">
                  <c:v>158</c:v>
                </c:pt>
                <c:pt idx="158">
                  <c:v>159</c:v>
                </c:pt>
                <c:pt idx="159">
                  <c:v>160</c:v>
                </c:pt>
                <c:pt idx="160">
                  <c:v>161</c:v>
                </c:pt>
                <c:pt idx="161">
                  <c:v>162</c:v>
                </c:pt>
                <c:pt idx="162">
                  <c:v>163</c:v>
                </c:pt>
                <c:pt idx="163">
                  <c:v>164</c:v>
                </c:pt>
                <c:pt idx="164">
                  <c:v>165</c:v>
                </c:pt>
                <c:pt idx="165">
                  <c:v>166</c:v>
                </c:pt>
                <c:pt idx="166">
                  <c:v>167</c:v>
                </c:pt>
                <c:pt idx="167">
                  <c:v>168</c:v>
                </c:pt>
                <c:pt idx="168">
                  <c:v>169</c:v>
                </c:pt>
                <c:pt idx="169">
                  <c:v>170</c:v>
                </c:pt>
                <c:pt idx="170">
                  <c:v>171</c:v>
                </c:pt>
                <c:pt idx="171">
                  <c:v>172</c:v>
                </c:pt>
                <c:pt idx="172">
                  <c:v>173</c:v>
                </c:pt>
                <c:pt idx="173">
                  <c:v>174</c:v>
                </c:pt>
                <c:pt idx="174">
                  <c:v>175</c:v>
                </c:pt>
                <c:pt idx="175">
                  <c:v>176</c:v>
                </c:pt>
                <c:pt idx="176">
                  <c:v>177</c:v>
                </c:pt>
                <c:pt idx="177">
                  <c:v>178</c:v>
                </c:pt>
                <c:pt idx="178">
                  <c:v>179</c:v>
                </c:pt>
                <c:pt idx="179">
                  <c:v>180</c:v>
                </c:pt>
                <c:pt idx="180">
                  <c:v>181</c:v>
                </c:pt>
                <c:pt idx="181">
                  <c:v>182</c:v>
                </c:pt>
                <c:pt idx="182">
                  <c:v>183</c:v>
                </c:pt>
                <c:pt idx="183">
                  <c:v>184</c:v>
                </c:pt>
                <c:pt idx="184">
                  <c:v>185</c:v>
                </c:pt>
                <c:pt idx="185">
                  <c:v>186</c:v>
                </c:pt>
                <c:pt idx="186">
                  <c:v>187</c:v>
                </c:pt>
                <c:pt idx="187">
                  <c:v>188</c:v>
                </c:pt>
                <c:pt idx="188">
                  <c:v>189</c:v>
                </c:pt>
                <c:pt idx="189">
                  <c:v>190</c:v>
                </c:pt>
                <c:pt idx="190">
                  <c:v>191</c:v>
                </c:pt>
                <c:pt idx="191">
                  <c:v>192</c:v>
                </c:pt>
                <c:pt idx="192">
                  <c:v>193</c:v>
                </c:pt>
                <c:pt idx="193">
                  <c:v>194</c:v>
                </c:pt>
                <c:pt idx="194">
                  <c:v>195</c:v>
                </c:pt>
                <c:pt idx="195">
                  <c:v>196</c:v>
                </c:pt>
                <c:pt idx="196">
                  <c:v>197</c:v>
                </c:pt>
                <c:pt idx="197">
                  <c:v>198</c:v>
                </c:pt>
                <c:pt idx="198">
                  <c:v>199</c:v>
                </c:pt>
                <c:pt idx="199">
                  <c:v>200</c:v>
                </c:pt>
                <c:pt idx="200">
                  <c:v>201</c:v>
                </c:pt>
                <c:pt idx="201">
                  <c:v>202</c:v>
                </c:pt>
                <c:pt idx="202">
                  <c:v>203</c:v>
                </c:pt>
                <c:pt idx="203">
                  <c:v>204</c:v>
                </c:pt>
                <c:pt idx="204">
                  <c:v>205</c:v>
                </c:pt>
                <c:pt idx="205">
                  <c:v>206</c:v>
                </c:pt>
                <c:pt idx="206">
                  <c:v>207</c:v>
                </c:pt>
                <c:pt idx="207">
                  <c:v>208</c:v>
                </c:pt>
                <c:pt idx="208">
                  <c:v>209</c:v>
                </c:pt>
                <c:pt idx="209">
                  <c:v>210</c:v>
                </c:pt>
                <c:pt idx="210">
                  <c:v>211</c:v>
                </c:pt>
                <c:pt idx="211">
                  <c:v>212</c:v>
                </c:pt>
                <c:pt idx="212">
                  <c:v>213</c:v>
                </c:pt>
                <c:pt idx="213">
                  <c:v>214</c:v>
                </c:pt>
                <c:pt idx="214">
                  <c:v>215</c:v>
                </c:pt>
                <c:pt idx="215">
                  <c:v>216</c:v>
                </c:pt>
                <c:pt idx="216">
                  <c:v>217</c:v>
                </c:pt>
                <c:pt idx="217">
                  <c:v>218</c:v>
                </c:pt>
                <c:pt idx="218">
                  <c:v>219</c:v>
                </c:pt>
                <c:pt idx="219">
                  <c:v>220</c:v>
                </c:pt>
                <c:pt idx="220">
                  <c:v>221</c:v>
                </c:pt>
                <c:pt idx="221">
                  <c:v>222</c:v>
                </c:pt>
                <c:pt idx="222">
                  <c:v>223</c:v>
                </c:pt>
                <c:pt idx="223">
                  <c:v>224</c:v>
                </c:pt>
                <c:pt idx="224">
                  <c:v>225</c:v>
                </c:pt>
                <c:pt idx="225">
                  <c:v>226</c:v>
                </c:pt>
                <c:pt idx="226">
                  <c:v>227</c:v>
                </c:pt>
                <c:pt idx="227">
                  <c:v>228</c:v>
                </c:pt>
                <c:pt idx="228">
                  <c:v>229</c:v>
                </c:pt>
                <c:pt idx="229">
                  <c:v>230</c:v>
                </c:pt>
                <c:pt idx="230">
                  <c:v>231</c:v>
                </c:pt>
                <c:pt idx="231">
                  <c:v>232</c:v>
                </c:pt>
                <c:pt idx="232">
                  <c:v>233</c:v>
                </c:pt>
                <c:pt idx="233">
                  <c:v>234</c:v>
                </c:pt>
                <c:pt idx="234">
                  <c:v>235</c:v>
                </c:pt>
                <c:pt idx="235">
                  <c:v>236</c:v>
                </c:pt>
                <c:pt idx="236">
                  <c:v>237</c:v>
                </c:pt>
                <c:pt idx="237">
                  <c:v>238</c:v>
                </c:pt>
                <c:pt idx="238">
                  <c:v>239</c:v>
                </c:pt>
                <c:pt idx="239">
                  <c:v>240</c:v>
                </c:pt>
                <c:pt idx="240">
                  <c:v>241</c:v>
                </c:pt>
                <c:pt idx="241">
                  <c:v>242</c:v>
                </c:pt>
                <c:pt idx="242">
                  <c:v>243</c:v>
                </c:pt>
                <c:pt idx="243">
                  <c:v>244</c:v>
                </c:pt>
                <c:pt idx="244">
                  <c:v>245</c:v>
                </c:pt>
                <c:pt idx="245">
                  <c:v>246</c:v>
                </c:pt>
                <c:pt idx="246">
                  <c:v>247</c:v>
                </c:pt>
                <c:pt idx="247">
                  <c:v>248</c:v>
                </c:pt>
                <c:pt idx="248">
                  <c:v>249</c:v>
                </c:pt>
                <c:pt idx="249">
                  <c:v>250</c:v>
                </c:pt>
                <c:pt idx="250">
                  <c:v>251</c:v>
                </c:pt>
                <c:pt idx="251">
                  <c:v>252</c:v>
                </c:pt>
                <c:pt idx="252">
                  <c:v>253</c:v>
                </c:pt>
                <c:pt idx="253">
                  <c:v>254</c:v>
                </c:pt>
                <c:pt idx="254">
                  <c:v>255</c:v>
                </c:pt>
                <c:pt idx="255">
                  <c:v>256</c:v>
                </c:pt>
                <c:pt idx="256">
                  <c:v>257</c:v>
                </c:pt>
                <c:pt idx="257">
                  <c:v>258</c:v>
                </c:pt>
                <c:pt idx="258">
                  <c:v>259</c:v>
                </c:pt>
                <c:pt idx="259">
                  <c:v>260</c:v>
                </c:pt>
                <c:pt idx="260">
                  <c:v>261</c:v>
                </c:pt>
                <c:pt idx="261">
                  <c:v>262</c:v>
                </c:pt>
                <c:pt idx="262">
                  <c:v>263</c:v>
                </c:pt>
                <c:pt idx="263">
                  <c:v>264</c:v>
                </c:pt>
                <c:pt idx="264">
                  <c:v>265</c:v>
                </c:pt>
                <c:pt idx="265">
                  <c:v>266</c:v>
                </c:pt>
                <c:pt idx="266">
                  <c:v>267</c:v>
                </c:pt>
                <c:pt idx="267">
                  <c:v>268</c:v>
                </c:pt>
                <c:pt idx="268">
                  <c:v>269</c:v>
                </c:pt>
                <c:pt idx="269">
                  <c:v>270</c:v>
                </c:pt>
                <c:pt idx="270">
                  <c:v>271</c:v>
                </c:pt>
                <c:pt idx="271">
                  <c:v>272</c:v>
                </c:pt>
                <c:pt idx="272">
                  <c:v>273</c:v>
                </c:pt>
                <c:pt idx="273">
                  <c:v>274</c:v>
                </c:pt>
                <c:pt idx="274">
                  <c:v>275</c:v>
                </c:pt>
                <c:pt idx="275">
                  <c:v>276</c:v>
                </c:pt>
                <c:pt idx="276">
                  <c:v>277</c:v>
                </c:pt>
                <c:pt idx="277">
                  <c:v>278</c:v>
                </c:pt>
                <c:pt idx="278">
                  <c:v>279</c:v>
                </c:pt>
                <c:pt idx="279">
                  <c:v>280</c:v>
                </c:pt>
                <c:pt idx="280">
                  <c:v>281</c:v>
                </c:pt>
                <c:pt idx="281">
                  <c:v>282</c:v>
                </c:pt>
                <c:pt idx="282">
                  <c:v>283</c:v>
                </c:pt>
                <c:pt idx="283">
                  <c:v>284</c:v>
                </c:pt>
                <c:pt idx="284">
                  <c:v>285</c:v>
                </c:pt>
                <c:pt idx="285">
                  <c:v>286</c:v>
                </c:pt>
                <c:pt idx="286">
                  <c:v>287</c:v>
                </c:pt>
                <c:pt idx="287">
                  <c:v>288</c:v>
                </c:pt>
                <c:pt idx="288">
                  <c:v>289</c:v>
                </c:pt>
                <c:pt idx="289">
                  <c:v>290</c:v>
                </c:pt>
                <c:pt idx="290">
                  <c:v>291</c:v>
                </c:pt>
                <c:pt idx="291">
                  <c:v>292</c:v>
                </c:pt>
                <c:pt idx="292">
                  <c:v>293</c:v>
                </c:pt>
                <c:pt idx="293">
                  <c:v>294</c:v>
                </c:pt>
                <c:pt idx="294">
                  <c:v>295</c:v>
                </c:pt>
                <c:pt idx="295">
                  <c:v>296</c:v>
                </c:pt>
                <c:pt idx="296">
                  <c:v>297</c:v>
                </c:pt>
                <c:pt idx="297">
                  <c:v>298</c:v>
                </c:pt>
                <c:pt idx="298">
                  <c:v>299</c:v>
                </c:pt>
                <c:pt idx="299">
                  <c:v>300</c:v>
                </c:pt>
                <c:pt idx="300">
                  <c:v>301</c:v>
                </c:pt>
                <c:pt idx="301">
                  <c:v>302</c:v>
                </c:pt>
                <c:pt idx="302">
                  <c:v>303</c:v>
                </c:pt>
                <c:pt idx="303">
                  <c:v>304</c:v>
                </c:pt>
                <c:pt idx="304">
                  <c:v>305</c:v>
                </c:pt>
                <c:pt idx="305">
                  <c:v>306</c:v>
                </c:pt>
                <c:pt idx="306">
                  <c:v>307</c:v>
                </c:pt>
                <c:pt idx="307">
                  <c:v>308</c:v>
                </c:pt>
                <c:pt idx="308">
                  <c:v>309</c:v>
                </c:pt>
                <c:pt idx="309">
                  <c:v>310</c:v>
                </c:pt>
                <c:pt idx="310">
                  <c:v>311</c:v>
                </c:pt>
                <c:pt idx="311">
                  <c:v>312</c:v>
                </c:pt>
                <c:pt idx="312">
                  <c:v>313</c:v>
                </c:pt>
                <c:pt idx="313">
                  <c:v>314</c:v>
                </c:pt>
                <c:pt idx="314">
                  <c:v>315</c:v>
                </c:pt>
                <c:pt idx="315">
                  <c:v>316</c:v>
                </c:pt>
                <c:pt idx="316">
                  <c:v>317</c:v>
                </c:pt>
                <c:pt idx="317">
                  <c:v>318</c:v>
                </c:pt>
                <c:pt idx="318">
                  <c:v>319</c:v>
                </c:pt>
                <c:pt idx="319">
                  <c:v>320</c:v>
                </c:pt>
              </c:numCache>
            </c:numRef>
          </c:xVal>
          <c:yVal>
            <c:numRef>
              <c:f>Graphs!$O$17:$O$336</c:f>
              <c:numCache>
                <c:formatCode>General</c:formatCode>
                <c:ptCount val="320"/>
                <c:pt idx="0">
                  <c:v>5.8146338257663285E-2</c:v>
                </c:pt>
                <c:pt idx="1">
                  <c:v>6.7727038690249181E-2</c:v>
                </c:pt>
                <c:pt idx="2">
                  <c:v>7.7242109447609911E-2</c:v>
                </c:pt>
                <c:pt idx="3">
                  <c:v>8.6691564110160088E-2</c:v>
                </c:pt>
                <c:pt idx="4">
                  <c:v>9.6075421684857207E-2</c:v>
                </c:pt>
                <c:pt idx="5">
                  <c:v>0.10539370659958958</c:v>
                </c:pt>
                <c:pt idx="6">
                  <c:v>0.1146464486959588</c:v>
                </c:pt>
                <c:pt idx="7">
                  <c:v>0.12383368322047511</c:v>
                </c:pt>
                <c:pt idx="8">
                  <c:v>0.13295545081415039</c:v>
                </c:pt>
                <c:pt idx="9">
                  <c:v>0.14201179750052337</c:v>
                </c:pt>
                <c:pt idx="10">
                  <c:v>0.15100277467209433</c:v>
                </c:pt>
                <c:pt idx="11">
                  <c:v>0.15992843907519966</c:v>
                </c:pt>
                <c:pt idx="12">
                  <c:v>0.16878885279332054</c:v>
                </c:pt>
                <c:pt idx="13">
                  <c:v>0.1775840832288457</c:v>
                </c:pt>
                <c:pt idx="14">
                  <c:v>0.18631420308329205</c:v>
                </c:pt>
                <c:pt idx="15">
                  <c:v>0.19497929033599345</c:v>
                </c:pt>
                <c:pt idx="16">
                  <c:v>0.2035794282212797</c:v>
                </c:pt>
                <c:pt idx="17">
                  <c:v>0.2121147052041456</c:v>
                </c:pt>
                <c:pt idx="18">
                  <c:v>0.22058521495443467</c:v>
                </c:pt>
                <c:pt idx="19">
                  <c:v>0.22899105631954464</c:v>
                </c:pt>
                <c:pt idx="20">
                  <c:v>0.23733233329567741</c:v>
                </c:pt>
                <c:pt idx="21">
                  <c:v>0.24560915499764172</c:v>
                </c:pt>
                <c:pt idx="22">
                  <c:v>0.25382163562723287</c:v>
                </c:pt>
                <c:pt idx="23">
                  <c:v>0.26196989444020419</c:v>
                </c:pt>
                <c:pt idx="24">
                  <c:v>0.27005405571184715</c:v>
                </c:pt>
                <c:pt idx="25">
                  <c:v>0.27807424870120234</c:v>
                </c:pt>
                <c:pt idx="26">
                  <c:v>0.28603060761392157</c:v>
                </c:pt>
                <c:pt idx="27">
                  <c:v>0.29392327156379922</c:v>
                </c:pt>
                <c:pt idx="28">
                  <c:v>0.30175238453299419</c:v>
                </c:pt>
                <c:pt idx="29">
                  <c:v>0.30951809533097063</c:v>
                </c:pt>
                <c:pt idx="30">
                  <c:v>0.31722055755217043</c:v>
                </c:pt>
                <c:pt idx="31">
                  <c:v>0.32485992953244808</c:v>
                </c:pt>
                <c:pt idx="32">
                  <c:v>0.33243637430429152</c:v>
                </c:pt>
                <c:pt idx="33">
                  <c:v>0.33995005955084806</c:v>
                </c:pt>
                <c:pt idx="34">
                  <c:v>0.34740115755878542</c:v>
                </c:pt>
                <c:pt idx="35">
                  <c:v>0.354789845170014</c:v>
                </c:pt>
                <c:pt idx="36">
                  <c:v>0.36211630373229142</c:v>
                </c:pt>
                <c:pt idx="37">
                  <c:v>0.36938071904874031</c:v>
                </c:pt>
                <c:pt idx="38">
                  <c:v>0.37658328132630642</c:v>
                </c:pt>
                <c:pt idx="39">
                  <c:v>0.38372418512318013</c:v>
                </c:pt>
                <c:pt idx="40">
                  <c:v>0.39080362929521606</c:v>
                </c:pt>
                <c:pt idx="41">
                  <c:v>0.39782181694137247</c:v>
                </c:pt>
                <c:pt idx="42">
                  <c:v>0.4047789553482033</c:v>
                </c:pt>
                <c:pt idx="43">
                  <c:v>0.41167525593343063</c:v>
                </c:pt>
                <c:pt idx="44">
                  <c:v>0.41851093418862695</c:v>
                </c:pt>
                <c:pt idx="45">
                  <c:v>0.42528620962103592</c:v>
                </c:pt>
                <c:pt idx="46">
                  <c:v>0.43200130569456391</c:v>
                </c:pt>
                <c:pt idx="47">
                  <c:v>0.43865644976997009</c:v>
                </c:pt>
                <c:pt idx="48">
                  <c:v>0.44525187304428632</c:v>
                </c:pt>
                <c:pt idx="49">
                  <c:v>0.4517878104894984</c:v>
                </c:pt>
                <c:pt idx="50">
                  <c:v>0.45826450079051789</c:v>
                </c:pt>
                <c:pt idx="51">
                  <c:v>0.46468218628247615</c:v>
                </c:pt>
                <c:pt idx="52">
                  <c:v>0.47104111288737222</c:v>
                </c:pt>
                <c:pt idx="53">
                  <c:v>0.47734153005010471</c:v>
                </c:pt>
                <c:pt idx="54">
                  <c:v>0.48358369067391949</c:v>
                </c:pt>
                <c:pt idx="55">
                  <c:v>0.48976785105530446</c:v>
                </c:pt>
                <c:pt idx="56">
                  <c:v>0.49589427081836268</c:v>
                </c:pt>
                <c:pt idx="57">
                  <c:v>0.50196321284869561</c:v>
                </c:pt>
                <c:pt idx="58">
                  <c:v>0.50797494322682701</c:v>
                </c:pt>
                <c:pt idx="59">
                  <c:v>0.51392973116119856</c:v>
                </c:pt>
                <c:pt idx="60">
                  <c:v>0.51982784892077172</c:v>
                </c:pt>
                <c:pt idx="61">
                  <c:v>0.52566957176726126</c:v>
                </c:pt>
                <c:pt idx="62">
                  <c:v>0.53145517788703689</c:v>
                </c:pt>
                <c:pt idx="63">
                  <c:v>0.53718494832272146</c:v>
                </c:pt>
                <c:pt idx="64">
                  <c:v>0.54285916690451652</c:v>
                </c:pt>
                <c:pt idx="65">
                  <c:v>0.5484781201812865</c:v>
                </c:pt>
                <c:pt idx="66">
                  <c:v>0.55404209735143206</c:v>
                </c:pt>
                <c:pt idx="67">
                  <c:v>0.55955139019358258</c:v>
                </c:pt>
                <c:pt idx="68">
                  <c:v>0.56500629299713778</c:v>
                </c:pt>
                <c:pt idx="69">
                  <c:v>0.57040710249268889</c:v>
                </c:pt>
                <c:pt idx="70">
                  <c:v>0.5757541177823482</c:v>
                </c:pt>
                <c:pt idx="71">
                  <c:v>0.58104764027001621</c:v>
                </c:pt>
                <c:pt idx="72">
                  <c:v>0.586287973591617</c:v>
                </c:pt>
                <c:pt idx="73">
                  <c:v>0.59147542354532856</c:v>
                </c:pt>
                <c:pt idx="74">
                  <c:v>0.59661029802183629</c:v>
                </c:pt>
                <c:pt idx="75">
                  <c:v>0.60169290693464095</c:v>
                </c:pt>
                <c:pt idx="76">
                  <c:v>0.60672356215044387</c:v>
                </c:pt>
                <c:pt idx="77">
                  <c:v>0.61170257741964085</c:v>
                </c:pt>
                <c:pt idx="78">
                  <c:v>0.61663026830694945</c:v>
                </c:pt>
                <c:pt idx="79">
                  <c:v>0.62150695212219653</c:v>
                </c:pt>
                <c:pt idx="80">
                  <c:v>0.62633294785129323</c:v>
                </c:pt>
                <c:pt idx="81">
                  <c:v>0.63110857608742099</c:v>
                </c:pt>
                <c:pt idx="82">
                  <c:v>0.63583415896245621</c:v>
                </c:pt>
                <c:pt idx="83">
                  <c:v>0.64051002007865609</c:v>
                </c:pt>
                <c:pt idx="84">
                  <c:v>0.64513648444063199</c:v>
                </c:pt>
                <c:pt idx="85">
                  <c:v>0.64971387838763262</c:v>
                </c:pt>
                <c:pt idx="86">
                  <c:v>0.65424252952616113</c:v>
                </c:pt>
                <c:pt idx="87">
                  <c:v>0.65872276666294882</c:v>
                </c:pt>
                <c:pt idx="88">
                  <c:v>0.66315491973830865</c:v>
                </c:pt>
                <c:pt idx="89">
                  <c:v>0.66753931975988734</c:v>
                </c:pt>
                <c:pt idx="90">
                  <c:v>0.67187629873684385</c:v>
                </c:pt>
                <c:pt idx="91">
                  <c:v>0.67616618961446606</c:v>
                </c:pt>
                <c:pt idx="92">
                  <c:v>0.68040932620925465</c:v>
                </c:pt>
                <c:pt idx="93">
                  <c:v>0.6846060431444887</c:v>
                </c:pt>
                <c:pt idx="94">
                  <c:v>0.68875667578629352</c:v>
                </c:pt>
                <c:pt idx="95">
                  <c:v>0.69286156018023015</c:v>
                </c:pt>
                <c:pt idx="96">
                  <c:v>0.69692103298842334</c:v>
                </c:pt>
                <c:pt idx="97">
                  <c:v>0.70093543142724835</c:v>
                </c:pt>
                <c:pt idx="98">
                  <c:v>0.70490509320558858</c:v>
                </c:pt>
                <c:pt idx="99">
                  <c:v>0.70883035646368686</c:v>
                </c:pt>
                <c:pt idx="100">
                  <c:v>0.71271155971260003</c:v>
                </c:pt>
                <c:pt idx="101">
                  <c:v>0.71654904177427869</c:v>
                </c:pt>
                <c:pt idx="102">
                  <c:v>0.72034314172227909</c:v>
                </c:pt>
                <c:pt idx="103">
                  <c:v>0.72409419882313042</c:v>
                </c:pt>
                <c:pt idx="104">
                  <c:v>0.72780255247836334</c:v>
                </c:pt>
                <c:pt idx="105">
                  <c:v>0.73146854216721746</c:v>
                </c:pt>
                <c:pt idx="106">
                  <c:v>0.73509250739003817</c:v>
                </c:pt>
                <c:pt idx="107">
                  <c:v>0.73867478761237748</c:v>
                </c:pt>
                <c:pt idx="108">
                  <c:v>0.74221572220980525</c:v>
                </c:pt>
                <c:pt idx="109">
                  <c:v>0.74571565041344878</c:v>
                </c:pt>
                <c:pt idx="110">
                  <c:v>0.74917491125626412</c:v>
                </c:pt>
                <c:pt idx="111">
                  <c:v>0.75259384352005421</c:v>
                </c:pt>
                <c:pt idx="112">
                  <c:v>0.75597278568324</c:v>
                </c:pt>
                <c:pt idx="113">
                  <c:v>0.75931207586939398</c:v>
                </c:pt>
                <c:pt idx="114">
                  <c:v>0.76261205179654556</c:v>
                </c:pt>
                <c:pt idx="115">
                  <c:v>0.76587305072726408</c:v>
                </c:pt>
                <c:pt idx="116">
                  <c:v>0.76909540941952836</c:v>
                </c:pt>
                <c:pt idx="117">
                  <c:v>0.77227946407838732</c:v>
                </c:pt>
                <c:pt idx="118">
                  <c:v>0.77542555030841953</c:v>
                </c:pt>
                <c:pt idx="119">
                  <c:v>0.77853400306699794</c:v>
                </c:pt>
                <c:pt idx="120">
                  <c:v>0.78160515661836072</c:v>
                </c:pt>
                <c:pt idx="121">
                  <c:v>0.78463934448849881</c:v>
                </c:pt>
                <c:pt idx="122">
                  <c:v>0.78763689942085879</c:v>
                </c:pt>
                <c:pt idx="123">
                  <c:v>0.79059815333286787</c:v>
                </c:pt>
                <c:pt idx="124">
                  <c:v>0.79352343727328378</c:v>
                </c:pt>
                <c:pt idx="125">
                  <c:v>0.79641308138037126</c:v>
                </c:pt>
                <c:pt idx="126">
                  <c:v>0.79926741484090691</c:v>
                </c:pt>
                <c:pt idx="127">
                  <c:v>0.80208676585001681</c:v>
                </c:pt>
                <c:pt idx="128">
                  <c:v>0.80487146157184486</c:v>
                </c:pt>
                <c:pt idx="129">
                  <c:v>0.80762182810105509</c:v>
                </c:pt>
                <c:pt idx="130">
                  <c:v>0.81033819042516742</c:v>
                </c:pt>
                <c:pt idx="131">
                  <c:v>0.81302087238772669</c:v>
                </c:pt>
                <c:pt idx="132">
                  <c:v>0.81567019665230556</c:v>
                </c:pt>
                <c:pt idx="133">
                  <c:v>0.81828648466733811</c:v>
                </c:pt>
                <c:pt idx="134">
                  <c:v>0.8208700566317878</c:v>
                </c:pt>
                <c:pt idx="135">
                  <c:v>0.82342123146164137</c:v>
                </c:pt>
                <c:pt idx="136">
                  <c:v>0.82594032675723295</c:v>
                </c:pt>
                <c:pt idx="137">
                  <c:v>0.82842765877139257</c:v>
                </c:pt>
                <c:pt idx="138">
                  <c:v>0.83088354237841733</c:v>
                </c:pt>
                <c:pt idx="139">
                  <c:v>0.83330829104386228</c:v>
                </c:pt>
                <c:pt idx="140">
                  <c:v>0.83570221679514778</c:v>
                </c:pt>
                <c:pt idx="141">
                  <c:v>0.83806563019297908</c:v>
                </c:pt>
                <c:pt idx="142">
                  <c:v>0.84039884030357437</c:v>
                </c:pt>
                <c:pt idx="143">
                  <c:v>0.84270215467169785</c:v>
                </c:pt>
                <c:pt idx="144">
                  <c:v>0.84497587929449136</c:v>
                </c:pt>
                <c:pt idx="145">
                  <c:v>0.84722031859610158</c:v>
                </c:pt>
                <c:pt idx="146">
                  <c:v>0.84943577540309601</c:v>
                </c:pt>
                <c:pt idx="147">
                  <c:v>0.8516225509206633</c:v>
                </c:pt>
                <c:pt idx="148">
                  <c:v>0.85378094470959254</c:v>
                </c:pt>
                <c:pt idx="149">
                  <c:v>0.8559112546640234</c:v>
                </c:pt>
                <c:pt idx="150">
                  <c:v>0.85801377698996395</c:v>
                </c:pt>
                <c:pt idx="151">
                  <c:v>0.86008880618456651</c:v>
                </c:pt>
                <c:pt idx="152">
                  <c:v>0.86213663501615811</c:v>
                </c:pt>
                <c:pt idx="153">
                  <c:v>0.86415755450501597</c:v>
                </c:pt>
                <c:pt idx="154">
                  <c:v>0.86615185390488159</c:v>
                </c:pt>
                <c:pt idx="155">
                  <c:v>0.86811982068520799</c:v>
                </c:pt>
                <c:pt idx="156">
                  <c:v>0.87006174051412921</c:v>
                </c:pt>
                <c:pt idx="157">
                  <c:v>0.87197789724214736</c:v>
                </c:pt>
                <c:pt idx="158">
                  <c:v>0.87386857288652886</c:v>
                </c:pt>
                <c:pt idx="159">
                  <c:v>0.87573404761639917</c:v>
                </c:pt>
                <c:pt idx="160">
                  <c:v>0.87757459973853236</c:v>
                </c:pt>
                <c:pt idx="161">
                  <c:v>0.8793905056838236</c:v>
                </c:pt>
                <c:pt idx="162">
                  <c:v>0.88118203999443678</c:v>
                </c:pt>
                <c:pt idx="163">
                  <c:v>0.88294947531162105</c:v>
                </c:pt>
                <c:pt idx="164">
                  <c:v>0.88469308236418376</c:v>
                </c:pt>
                <c:pt idx="165">
                  <c:v>0.88641312995761445</c:v>
                </c:pt>
                <c:pt idx="166">
                  <c:v>0.88810988496384924</c:v>
                </c:pt>
                <c:pt idx="167">
                  <c:v>0.88978361231166603</c:v>
                </c:pt>
                <c:pt idx="168">
                  <c:v>0.89143457497770395</c:v>
                </c:pt>
                <c:pt idx="169">
                  <c:v>0.89306303397809395</c:v>
                </c:pt>
                <c:pt idx="170">
                  <c:v>0.8946692483606965</c:v>
                </c:pt>
                <c:pt idx="171">
                  <c:v>0.89625347519793164</c:v>
                </c:pt>
                <c:pt idx="172">
                  <c:v>0.89781596958019505</c:v>
                </c:pt>
                <c:pt idx="173">
                  <c:v>0.89935698460985181</c:v>
                </c:pt>
                <c:pt idx="174">
                  <c:v>0.9008767713957937</c:v>
                </c:pt>
                <c:pt idx="175">
                  <c:v>0.90237557904855692</c:v>
                </c:pt>
                <c:pt idx="176">
                  <c:v>0.90385365467598422</c:v>
                </c:pt>
                <c:pt idx="177">
                  <c:v>0.90531124337942726</c:v>
                </c:pt>
                <c:pt idx="178">
                  <c:v>0.906748588250476</c:v>
                </c:pt>
                <c:pt idx="179">
                  <c:v>0.9081659303682067</c:v>
                </c:pt>
                <c:pt idx="180">
                  <c:v>0.90956350879693981</c:v>
                </c:pt>
                <c:pt idx="181">
                  <c:v>0.91094156058449682</c:v>
                </c:pt>
                <c:pt idx="182">
                  <c:v>0.91230032076094647</c:v>
                </c:pt>
                <c:pt idx="183">
                  <c:v>0.9136400223378317</c:v>
                </c:pt>
                <c:pt idx="184">
                  <c:v>0.91496089630786726</c:v>
                </c:pt>
                <c:pt idx="185">
                  <c:v>0.91626317164509719</c:v>
                </c:pt>
                <c:pt idx="186">
                  <c:v>0.91754707530550539</c:v>
                </c:pt>
                <c:pt idx="187">
                  <c:v>0.91881283222806598</c:v>
                </c:pt>
                <c:pt idx="188">
                  <c:v>0.92006066533622854</c:v>
                </c:pt>
                <c:pt idx="189">
                  <c:v>0.92129079553982318</c:v>
                </c:pt>
                <c:pt idx="190">
                  <c:v>0.92250344173738152</c:v>
                </c:pt>
                <c:pt idx="191">
                  <c:v>0.92369882081886057</c:v>
                </c:pt>
                <c:pt idx="192">
                  <c:v>0.92487714766876095</c:v>
                </c:pt>
                <c:pt idx="193">
                  <c:v>0.9260386351696317</c:v>
                </c:pt>
                <c:pt idx="194">
                  <c:v>0.92718349420595014</c:v>
                </c:pt>
                <c:pt idx="195">
                  <c:v>0.92831193366836873</c:v>
                </c:pt>
                <c:pt idx="196">
                  <c:v>0.92942416045832021</c:v>
                </c:pt>
                <c:pt idx="197">
                  <c:v>0.93052037949297206</c:v>
                </c:pt>
                <c:pt idx="198">
                  <c:v>0.9316007937105194</c:v>
                </c:pt>
                <c:pt idx="199">
                  <c:v>0.93266560407580978</c:v>
                </c:pt>
                <c:pt idx="200">
                  <c:v>0.93371500958628928</c:v>
                </c:pt>
                <c:pt idx="201">
                  <c:v>0.93474920727826383</c:v>
                </c:pt>
                <c:pt idx="202">
                  <c:v>0.93576839223346209</c:v>
                </c:pt>
                <c:pt idx="203">
                  <c:v>0.9367727575858974</c:v>
                </c:pt>
                <c:pt idx="204">
                  <c:v>0.93776249452901517</c:v>
                </c:pt>
                <c:pt idx="205">
                  <c:v>0.93873779232312071</c:v>
                </c:pt>
                <c:pt idx="206">
                  <c:v>0.93969883830307688</c:v>
                </c:pt>
                <c:pt idx="207">
                  <c:v>0.94064581788626578</c:v>
                </c:pt>
                <c:pt idx="208">
                  <c:v>0.94157891458080256</c:v>
                </c:pt>
                <c:pt idx="209">
                  <c:v>0.94249830999399808</c:v>
                </c:pt>
                <c:pt idx="210">
                  <c:v>0.94340418384105784</c:v>
                </c:pt>
                <c:pt idx="211">
                  <c:v>0.9442967139540136</c:v>
                </c:pt>
                <c:pt idx="212">
                  <c:v>0.94517607629087597</c:v>
                </c:pt>
                <c:pt idx="213">
                  <c:v>0.94604244494500267</c:v>
                </c:pt>
                <c:pt idx="214">
                  <c:v>0.94689599215467546</c:v>
                </c:pt>
                <c:pt idx="215">
                  <c:v>0.9477368883128755</c:v>
                </c:pt>
                <c:pt idx="216">
                  <c:v>0.94856530197725308</c:v>
                </c:pt>
                <c:pt idx="217">
                  <c:v>0.94938139988028203</c:v>
                </c:pt>
                <c:pt idx="218">
                  <c:v>0.95018534693959245</c:v>
                </c:pt>
                <c:pt idx="219">
                  <c:v>0.95097730626847587</c:v>
                </c:pt>
                <c:pt idx="220">
                  <c:v>0.95175743918655364</c:v>
                </c:pt>
                <c:pt idx="221">
                  <c:v>0.95252590523060365</c:v>
                </c:pt>
                <c:pt idx="222">
                  <c:v>0.95328286216553837</c:v>
                </c:pt>
                <c:pt idx="223">
                  <c:v>0.95402846599552626</c:v>
                </c:pt>
                <c:pt idx="224">
                  <c:v>0.95476287097525225</c:v>
                </c:pt>
                <c:pt idx="225">
                  <c:v>0.95548622962130836</c:v>
                </c:pt>
                <c:pt idx="226">
                  <c:v>0.9561986927237115</c:v>
                </c:pt>
                <c:pt idx="227">
                  <c:v>0.95690040935753773</c:v>
                </c:pt>
                <c:pt idx="228">
                  <c:v>0.95759152689467242</c:v>
                </c:pt>
                <c:pt idx="229">
                  <c:v>0.95827219101566552</c:v>
                </c:pt>
                <c:pt idx="230">
                  <c:v>0.95894254572168758</c:v>
                </c:pt>
                <c:pt idx="231">
                  <c:v>0.95960273334658452</c:v>
                </c:pt>
                <c:pt idx="232">
                  <c:v>0.96025289456901852</c:v>
                </c:pt>
                <c:pt idx="233">
                  <c:v>0.96089316842469519</c:v>
                </c:pt>
                <c:pt idx="234">
                  <c:v>0.9615236923186703</c:v>
                </c:pt>
                <c:pt idx="235">
                  <c:v>0.96214460203772889</c:v>
                </c:pt>
                <c:pt idx="236">
                  <c:v>0.96275603176283286</c:v>
                </c:pt>
                <c:pt idx="237">
                  <c:v>0.9633581140816343</c:v>
                </c:pt>
                <c:pt idx="238">
                  <c:v>0.96395098000104373</c:v>
                </c:pt>
                <c:pt idx="239">
                  <c:v>0.96453475895985519</c:v>
                </c:pt>
                <c:pt idx="240">
                  <c:v>0.96510957884141857</c:v>
                </c:pt>
                <c:pt idx="241">
                  <c:v>0.96567556598635518</c:v>
                </c:pt>
                <c:pt idx="242">
                  <c:v>0.96623284520531683</c:v>
                </c:pt>
                <c:pt idx="243">
                  <c:v>0.96678153979177439</c:v>
                </c:pt>
                <c:pt idx="244">
                  <c:v>0.96732177153484256</c:v>
                </c:pt>
                <c:pt idx="245">
                  <c:v>0.96785366073212775</c:v>
                </c:pt>
                <c:pt idx="246">
                  <c:v>0.96837732620259998</c:v>
                </c:pt>
                <c:pt idx="247">
                  <c:v>0.96889288529948214</c:v>
                </c:pt>
                <c:pt idx="248">
                  <c:v>0.96940045392315466</c:v>
                </c:pt>
                <c:pt idx="249">
                  <c:v>0.96990014653407131</c:v>
                </c:pt>
                <c:pt idx="250">
                  <c:v>0.9703920761656788</c:v>
                </c:pt>
                <c:pt idx="251">
                  <c:v>0.97087635443734344</c:v>
                </c:pt>
                <c:pt idx="252">
                  <c:v>0.97135309156727412</c:v>
                </c:pt>
                <c:pt idx="253">
                  <c:v>0.97182239638544388</c:v>
                </c:pt>
                <c:pt idx="254">
                  <c:v>0.97228437634650222</c:v>
                </c:pt>
                <c:pt idx="255">
                  <c:v>0.97273913754267816</c:v>
                </c:pt>
                <c:pt idx="256">
                  <c:v>0.97318678471666875</c:v>
                </c:pt>
                <c:pt idx="257">
                  <c:v>0.97362742127451174</c:v>
                </c:pt>
                <c:pt idx="258">
                  <c:v>0.97406114929843568</c:v>
                </c:pt>
                <c:pt idx="259">
                  <c:v>0.97448806955969058</c:v>
                </c:pt>
                <c:pt idx="260">
                  <c:v>0.97490828153135112</c:v>
                </c:pt>
                <c:pt idx="261">
                  <c:v>0.97532188340109038</c:v>
                </c:pt>
                <c:pt idx="262">
                  <c:v>0.97572897208392428</c:v>
                </c:pt>
                <c:pt idx="263">
                  <c:v>0.97612964323492091</c:v>
                </c:pt>
                <c:pt idx="264">
                  <c:v>0.97652399126187406</c:v>
                </c:pt>
                <c:pt idx="265">
                  <c:v>0.97691210933793793</c:v>
                </c:pt>
                <c:pt idx="266">
                  <c:v>0.97729408941421991</c:v>
                </c:pt>
                <c:pt idx="267">
                  <c:v>0.97767002223233113</c:v>
                </c:pt>
                <c:pt idx="268">
                  <c:v>0.97803999733689051</c:v>
                </c:pt>
                <c:pt idx="269">
                  <c:v>0.97840410308798076</c:v>
                </c:pt>
                <c:pt idx="270">
                  <c:v>0.97876242667355573</c:v>
                </c:pt>
                <c:pt idx="271">
                  <c:v>0.97911505412179367</c:v>
                </c:pt>
                <c:pt idx="272">
                  <c:v>0.97946207031339916</c:v>
                </c:pt>
                <c:pt idx="273">
                  <c:v>0.97980355899384675</c:v>
                </c:pt>
                <c:pt idx="274">
                  <c:v>0.98013960278557044</c:v>
                </c:pt>
                <c:pt idx="275">
                  <c:v>0.98047028320008922</c:v>
                </c:pt>
                <c:pt idx="276">
                  <c:v>0.98079568065007716</c:v>
                </c:pt>
                <c:pt idx="277">
                  <c:v>0.98111587446136583</c:v>
                </c:pt>
                <c:pt idx="278">
                  <c:v>0.98143094288488686</c:v>
                </c:pt>
                <c:pt idx="279">
                  <c:v>0.98174096310854642</c:v>
                </c:pt>
                <c:pt idx="280">
                  <c:v>0.98204601126903412</c:v>
                </c:pt>
                <c:pt idx="281">
                  <c:v>0.98234616246356254</c:v>
                </c:pt>
                <c:pt idx="282">
                  <c:v>0.98264149076153851</c:v>
                </c:pt>
                <c:pt idx="283">
                  <c:v>0.98293206921616216</c:v>
                </c:pt>
                <c:pt idx="284">
                  <c:v>0.98321796987595589</c:v>
                </c:pt>
                <c:pt idx="285">
                  <c:v>0.98349926379621788</c:v>
                </c:pt>
                <c:pt idx="286">
                  <c:v>0.98377602105040374</c:v>
                </c:pt>
                <c:pt idx="287">
                  <c:v>0.98404831074143151</c:v>
                </c:pt>
                <c:pt idx="288">
                  <c:v>0.98431620101291073</c:v>
                </c:pt>
                <c:pt idx="289">
                  <c:v>0.98457975906029505</c:v>
                </c:pt>
                <c:pt idx="290">
                  <c:v>0.9848390511419568</c:v>
                </c:pt>
                <c:pt idx="291">
                  <c:v>0.98509414259018213</c:v>
                </c:pt>
                <c:pt idx="292">
                  <c:v>0.98534509782208679</c:v>
                </c:pt>
                <c:pt idx="293">
                  <c:v>0.98559198035045303</c:v>
                </c:pt>
                <c:pt idx="294">
                  <c:v>0.98583485279448391</c:v>
                </c:pt>
                <c:pt idx="295">
                  <c:v>0.98607377689047682</c:v>
                </c:pt>
                <c:pt idx="296">
                  <c:v>0.98630881350241406</c:v>
                </c:pt>
                <c:pt idx="297">
                  <c:v>0.98654002263247331</c:v>
                </c:pt>
                <c:pt idx="298">
                  <c:v>0.98676746343145072</c:v>
                </c:pt>
                <c:pt idx="299">
                  <c:v>0.98699119420910475</c:v>
                </c:pt>
                <c:pt idx="300">
                  <c:v>0.98721127244441187</c:v>
                </c:pt>
                <c:pt idx="301">
                  <c:v>0.98742775479574141</c:v>
                </c:pt>
                <c:pt idx="302">
                  <c:v>0.98764069711094327</c:v>
                </c:pt>
                <c:pt idx="303">
                  <c:v>0.98785015443735036</c:v>
                </c:pt>
                <c:pt idx="304">
                  <c:v>0.9880561810316979</c:v>
                </c:pt>
                <c:pt idx="305">
                  <c:v>0.98825883036995377</c:v>
                </c:pt>
                <c:pt idx="306">
                  <c:v>0.98845815515706592</c:v>
                </c:pt>
                <c:pt idx="307">
                  <c:v>0.98865420733662202</c:v>
                </c:pt>
                <c:pt idx="308">
                  <c:v>0.98884703810042274</c:v>
                </c:pt>
                <c:pt idx="309">
                  <c:v>0.98903669789796989</c:v>
                </c:pt>
                <c:pt idx="310">
                  <c:v>0.98922323644586763</c:v>
                </c:pt>
                <c:pt idx="311">
                  <c:v>0.9894067027371356</c:v>
                </c:pt>
                <c:pt idx="312">
                  <c:v>0.98958714505043843</c:v>
                </c:pt>
                <c:pt idx="313">
                  <c:v>0.98976461095922585</c:v>
                </c:pt>
                <c:pt idx="314">
                  <c:v>0.98993914734078869</c:v>
                </c:pt>
                <c:pt idx="315">
                  <c:v>0.99011080038522548</c:v>
                </c:pt>
                <c:pt idx="316">
                  <c:v>0.99027961560432609</c:v>
                </c:pt>
                <c:pt idx="317">
                  <c:v>0.99044563784036621</c:v>
                </c:pt>
                <c:pt idx="318">
                  <c:v>0.99060891127481698</c:v>
                </c:pt>
                <c:pt idx="319">
                  <c:v>0.99076947943696803</c:v>
                </c:pt>
              </c:numCache>
            </c:numRef>
          </c:yVal>
          <c:smooth val="1"/>
          <c:extLst>
            <c:ext xmlns:c16="http://schemas.microsoft.com/office/drawing/2014/chart" uri="{C3380CC4-5D6E-409C-BE32-E72D297353CC}">
              <c16:uniqueId val="{00000000-4BD8-2E4C-B11E-DBB08C3EC67F}"/>
            </c:ext>
          </c:extLst>
        </c:ser>
        <c:dLbls>
          <c:showLegendKey val="0"/>
          <c:showVal val="0"/>
          <c:showCatName val="0"/>
          <c:showSerName val="0"/>
          <c:showPercent val="0"/>
          <c:showBubbleSize val="0"/>
        </c:dLbls>
        <c:axId val="1450298543"/>
        <c:axId val="1448336143"/>
      </c:scatterChart>
      <c:valAx>
        <c:axId val="1450298543"/>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Number</a:t>
                </a:r>
                <a:r>
                  <a:rPr lang="en-US" baseline="0"/>
                  <a:t> of samples pooled together</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48336143"/>
        <c:crosses val="autoZero"/>
        <c:crossBetween val="midCat"/>
      </c:valAx>
      <c:valAx>
        <c:axId val="1448336143"/>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Rate of Cross-Sample</a:t>
                </a:r>
                <a:r>
                  <a:rPr lang="en-US" baseline="0"/>
                  <a:t> Barcode Collision</a:t>
                </a:r>
                <a:endParaRPr lang="en-US"/>
              </a:p>
            </c:rich>
          </c:tx>
          <c:layout>
            <c:manualLayout>
              <c:xMode val="edge"/>
              <c:yMode val="edge"/>
              <c:x val="2.7777777777777776E-2"/>
              <c:y val="0.1300462962962963"/>
            </c:manualLayout>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50298543"/>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7</xdr:col>
      <xdr:colOff>292100</xdr:colOff>
      <xdr:row>0</xdr:row>
      <xdr:rowOff>120650</xdr:rowOff>
    </xdr:from>
    <xdr:to>
      <xdr:col>12</xdr:col>
      <xdr:colOff>736600</xdr:colOff>
      <xdr:row>14</xdr:row>
      <xdr:rowOff>19050</xdr:rowOff>
    </xdr:to>
    <xdr:graphicFrame macro="">
      <xdr:nvGraphicFramePr>
        <xdr:cNvPr id="3" name="Chart 2">
          <a:extLst>
            <a:ext uri="{FF2B5EF4-FFF2-40B4-BE49-F238E27FC236}">
              <a16:creationId xmlns:a16="http://schemas.microsoft.com/office/drawing/2014/main" id="{44A03303-99CF-5D4E-95AE-43DAB4F6CC2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181357-D366-1D4D-844B-6F5465D63C0B}">
  <dimension ref="A2:S109"/>
  <sheetViews>
    <sheetView tabSelected="1" zoomScaleNormal="100" workbookViewId="0">
      <selection activeCell="F14" sqref="F14"/>
    </sheetView>
  </sheetViews>
  <sheetFormatPr baseColWidth="10" defaultRowHeight="16"/>
  <cols>
    <col min="2" max="2" width="11.1640625" bestFit="1" customWidth="1"/>
    <col min="4" max="4" width="12.1640625" customWidth="1"/>
    <col min="8" max="8" width="12.1640625" bestFit="1" customWidth="1"/>
    <col min="10" max="11" width="12.1640625" bestFit="1" customWidth="1"/>
  </cols>
  <sheetData>
    <row r="2" spans="1:19">
      <c r="B2" t="s">
        <v>31</v>
      </c>
      <c r="H2" s="16"/>
    </row>
    <row r="4" spans="1:19" ht="16" customHeight="1">
      <c r="A4" s="9" t="s">
        <v>7</v>
      </c>
      <c r="B4" s="9"/>
      <c r="C4" s="9">
        <v>48</v>
      </c>
      <c r="F4" s="9" t="s">
        <v>32</v>
      </c>
      <c r="K4" s="9"/>
      <c r="L4" s="6"/>
      <c r="M4" s="6"/>
      <c r="N4" s="6"/>
      <c r="O4" s="6"/>
      <c r="P4" s="6"/>
      <c r="Q4" s="6"/>
      <c r="R4" s="6"/>
      <c r="S4" s="6"/>
    </row>
    <row r="5" spans="1:19">
      <c r="B5" t="s">
        <v>11</v>
      </c>
      <c r="F5" t="s">
        <v>41</v>
      </c>
      <c r="K5" t="s">
        <v>44</v>
      </c>
      <c r="L5" t="s">
        <v>45</v>
      </c>
      <c r="M5" s="6"/>
      <c r="N5" s="6"/>
      <c r="O5" s="6"/>
      <c r="P5" s="6"/>
      <c r="Q5" s="6"/>
      <c r="R5" s="6"/>
      <c r="S5" s="6"/>
    </row>
    <row r="6" spans="1:19">
      <c r="B6">
        <f>C4*3000</f>
        <v>144000</v>
      </c>
      <c r="F6">
        <f>EXP(-B12)*(B12^0)/FACT(0)</f>
        <v>0.37660345071088042</v>
      </c>
      <c r="K6">
        <v>2</v>
      </c>
      <c r="L6">
        <f>(B12)^K6*EXP(-B12)/FACT(K6)/(1-F6)</f>
        <v>0.28806466672176223</v>
      </c>
      <c r="M6">
        <f>SUM(L6:L12)</f>
        <v>0.41004207374270707</v>
      </c>
      <c r="N6" s="6"/>
      <c r="P6" s="6"/>
      <c r="Q6" s="6"/>
      <c r="R6" s="6"/>
      <c r="S6" s="6"/>
    </row>
    <row r="7" spans="1:19">
      <c r="B7" t="s">
        <v>0</v>
      </c>
      <c r="F7" t="s">
        <v>42</v>
      </c>
      <c r="K7">
        <v>3</v>
      </c>
      <c r="L7">
        <f>(B12)^K7*EXP(-B12)/FACT(K7)/(1-F6)</f>
        <v>9.3771050365156983E-2</v>
      </c>
      <c r="M7" s="6"/>
      <c r="N7" s="6"/>
      <c r="O7" s="6"/>
      <c r="P7" s="6"/>
      <c r="Q7" s="6"/>
      <c r="R7" s="6"/>
      <c r="S7" s="6"/>
    </row>
    <row r="8" spans="1:19">
      <c r="A8" s="2"/>
      <c r="B8">
        <f>384^2</f>
        <v>147456</v>
      </c>
      <c r="F8">
        <f>(B12)^1*EXP(-B12)/FACT(1)</f>
        <v>0.36777680733484414</v>
      </c>
      <c r="K8">
        <v>4</v>
      </c>
      <c r="L8">
        <f>(B12)^K8*EXP(-B12)/FACT(K8)/(1-F6)</f>
        <v>2.2893322843055904E-2</v>
      </c>
      <c r="N8" s="6"/>
      <c r="O8" s="6"/>
      <c r="P8" s="6"/>
      <c r="Q8" s="6"/>
      <c r="R8" s="6"/>
      <c r="S8" s="6"/>
    </row>
    <row r="9" spans="1:19">
      <c r="B9" s="10"/>
      <c r="C9" s="10"/>
      <c r="D9" s="10"/>
      <c r="F9" t="s">
        <v>43</v>
      </c>
      <c r="K9">
        <v>5</v>
      </c>
      <c r="L9">
        <f>(B12)^K9*EXP(-B12)/FACT(K9)/(1-F6)</f>
        <v>4.4713521177843565E-3</v>
      </c>
      <c r="N9" s="6"/>
      <c r="O9" s="5"/>
      <c r="P9" s="5"/>
      <c r="Q9" s="5"/>
      <c r="R9" s="5"/>
      <c r="S9" s="5"/>
    </row>
    <row r="10" spans="1:19">
      <c r="B10" s="10"/>
      <c r="C10" s="10"/>
      <c r="D10" s="10"/>
      <c r="F10" s="1">
        <f>1-F6-F8</f>
        <v>0.25561974195427545</v>
      </c>
      <c r="G10" s="10"/>
      <c r="H10" s="10"/>
      <c r="K10">
        <v>6</v>
      </c>
      <c r="L10">
        <f>(B12)^K10*EXP(-B12)/FACT(K10)/(1-F6)</f>
        <v>7.2775913375396431E-4</v>
      </c>
      <c r="N10" s="6"/>
    </row>
    <row r="11" spans="1:19">
      <c r="B11" t="s">
        <v>33</v>
      </c>
      <c r="G11" s="10"/>
      <c r="H11" s="10"/>
      <c r="K11">
        <v>7</v>
      </c>
      <c r="L11">
        <f>(B12)^K11*EXP(-B12)/FACT(K11)/(1-F6)</f>
        <v>1.0152889700808654E-4</v>
      </c>
      <c r="N11" s="6"/>
    </row>
    <row r="12" spans="1:19" ht="16" customHeight="1">
      <c r="B12">
        <f>B6/B8</f>
        <v>0.9765625</v>
      </c>
      <c r="G12" s="10"/>
      <c r="H12" s="10"/>
      <c r="K12">
        <v>8</v>
      </c>
      <c r="L12">
        <f>(B12)^K12*EXP(-B12)/FACT(K12)/(1-F6)</f>
        <v>1.2393664185557437E-5</v>
      </c>
      <c r="M12" s="10"/>
      <c r="N12" s="6"/>
      <c r="O12" s="10"/>
      <c r="P12" s="10"/>
      <c r="Q12" s="10"/>
      <c r="R12" s="10"/>
    </row>
    <row r="13" spans="1:19">
      <c r="B13" t="s">
        <v>34</v>
      </c>
      <c r="H13" s="10"/>
      <c r="I13" s="10"/>
      <c r="J13" s="10"/>
      <c r="K13" s="10"/>
      <c r="L13" s="10"/>
      <c r="M13" s="10"/>
      <c r="N13" s="10"/>
      <c r="O13" s="10"/>
      <c r="P13" s="10"/>
      <c r="Q13" s="10"/>
      <c r="R13" s="10"/>
    </row>
    <row r="14" spans="1:19">
      <c r="F14" t="s">
        <v>39</v>
      </c>
      <c r="H14" s="10"/>
      <c r="I14" s="10"/>
      <c r="J14" s="10"/>
      <c r="K14" s="10"/>
      <c r="L14" s="10"/>
      <c r="M14" s="10"/>
      <c r="N14" s="10"/>
      <c r="O14" s="10"/>
      <c r="P14" s="10"/>
      <c r="Q14" s="10"/>
      <c r="R14" s="10"/>
    </row>
    <row r="15" spans="1:19">
      <c r="C15" t="s">
        <v>40</v>
      </c>
      <c r="F15">
        <f>F10/ (1-F6)</f>
        <v>0.4100435625538309</v>
      </c>
      <c r="G15" s="17" t="s">
        <v>38</v>
      </c>
      <c r="H15" s="2"/>
      <c r="I15" s="2"/>
      <c r="J15" s="10"/>
      <c r="K15" s="10"/>
      <c r="L15" s="10"/>
      <c r="M15" s="10"/>
      <c r="N15" s="10"/>
      <c r="O15" s="10"/>
      <c r="P15" s="10"/>
      <c r="Q15" s="10"/>
      <c r="R15" s="10"/>
    </row>
    <row r="16" spans="1:19" ht="17" customHeight="1">
      <c r="D16" s="6"/>
      <c r="E16" s="6"/>
      <c r="G16" s="6"/>
      <c r="H16" s="6"/>
      <c r="I16" s="6"/>
      <c r="K16" s="6"/>
      <c r="L16" s="6"/>
      <c r="M16" s="6"/>
      <c r="N16" s="6"/>
      <c r="O16" s="6"/>
      <c r="P16" s="6"/>
      <c r="Q16" s="6"/>
      <c r="R16" s="10"/>
    </row>
    <row r="17" spans="1:18" ht="16" customHeight="1">
      <c r="D17" s="5"/>
      <c r="E17" s="5"/>
      <c r="G17" s="5"/>
      <c r="H17" s="5"/>
      <c r="I17" s="5"/>
      <c r="J17" s="10"/>
      <c r="K17" s="6"/>
      <c r="L17" s="6"/>
      <c r="M17" s="6"/>
      <c r="N17" s="6"/>
      <c r="O17" s="6"/>
      <c r="P17" s="6"/>
      <c r="Q17" s="6"/>
      <c r="R17" s="10"/>
    </row>
    <row r="18" spans="1:18">
      <c r="A18" s="6"/>
      <c r="B18" s="6"/>
      <c r="C18" s="6"/>
      <c r="D18" s="6"/>
      <c r="E18" s="6"/>
      <c r="F18" s="6"/>
      <c r="G18" s="6"/>
      <c r="H18" s="6"/>
      <c r="I18" s="6"/>
      <c r="J18" s="10"/>
      <c r="K18" s="6"/>
      <c r="L18" s="6"/>
      <c r="M18" s="6"/>
      <c r="N18" s="6"/>
      <c r="O18" s="6"/>
      <c r="P18" s="6"/>
      <c r="Q18" s="6"/>
      <c r="R18" s="10"/>
    </row>
    <row r="19" spans="1:18">
      <c r="A19" s="6"/>
      <c r="B19" s="6"/>
      <c r="C19" s="6"/>
      <c r="D19" s="6"/>
      <c r="E19" s="6"/>
      <c r="F19" s="6"/>
      <c r="G19" s="6"/>
      <c r="H19" s="6"/>
      <c r="I19" s="6"/>
      <c r="J19" s="10"/>
      <c r="K19" s="6"/>
      <c r="L19" s="6"/>
      <c r="M19" s="6"/>
      <c r="N19" s="6"/>
      <c r="O19" s="6"/>
      <c r="P19" s="6"/>
      <c r="Q19" s="6"/>
      <c r="R19" s="10"/>
    </row>
    <row r="20" spans="1:18" ht="16" customHeight="1">
      <c r="A20" s="6"/>
      <c r="B20" s="6"/>
      <c r="C20" s="6"/>
      <c r="D20" s="6"/>
      <c r="E20" s="6"/>
      <c r="F20" s="6"/>
      <c r="G20" s="6"/>
      <c r="H20" s="6"/>
      <c r="I20" s="6"/>
      <c r="J20" s="2"/>
      <c r="K20" s="2"/>
      <c r="L20" s="2"/>
      <c r="M20" s="2"/>
      <c r="N20" s="2"/>
      <c r="O20" s="2"/>
    </row>
    <row r="21" spans="1:18">
      <c r="A21" s="6"/>
      <c r="B21" s="6"/>
      <c r="C21" s="6"/>
      <c r="D21" s="6"/>
      <c r="E21" s="6"/>
      <c r="F21" s="6"/>
      <c r="G21" s="6"/>
      <c r="H21" s="6"/>
      <c r="I21" s="6"/>
      <c r="J21" s="2"/>
      <c r="K21" s="2"/>
      <c r="L21" s="2"/>
      <c r="M21" s="2"/>
      <c r="N21" s="2"/>
      <c r="O21" s="2"/>
    </row>
    <row r="22" spans="1:18">
      <c r="A22" s="6"/>
      <c r="B22" s="6"/>
      <c r="C22" s="6"/>
      <c r="D22" s="6"/>
      <c r="E22" s="6"/>
      <c r="F22" s="6"/>
      <c r="G22" s="6"/>
      <c r="H22" s="6"/>
      <c r="I22" s="6"/>
      <c r="J22" s="2"/>
      <c r="K22" s="2"/>
      <c r="L22" s="2"/>
      <c r="M22" s="2"/>
      <c r="N22" s="2"/>
      <c r="O22" s="2"/>
    </row>
    <row r="23" spans="1:18">
      <c r="A23" s="9" t="s">
        <v>7</v>
      </c>
      <c r="B23" s="9"/>
      <c r="C23" s="9">
        <v>24</v>
      </c>
      <c r="F23" s="9" t="s">
        <v>32</v>
      </c>
      <c r="J23" s="9"/>
      <c r="K23" s="9"/>
      <c r="L23" s="6"/>
      <c r="M23" s="2"/>
      <c r="N23" s="2"/>
      <c r="O23" s="2"/>
    </row>
    <row r="24" spans="1:18">
      <c r="B24" t="s">
        <v>11</v>
      </c>
      <c r="F24" t="s">
        <v>35</v>
      </c>
      <c r="I24" s="2"/>
      <c r="J24" s="2"/>
      <c r="K24" s="6"/>
      <c r="M24" s="2"/>
      <c r="N24" s="2"/>
      <c r="O24" s="2"/>
    </row>
    <row r="25" spans="1:18">
      <c r="B25">
        <f>C23*3000</f>
        <v>72000</v>
      </c>
      <c r="F25">
        <f>EXP(-B31)*(B31^0)/FACT(0)</f>
        <v>0.61368025119835856</v>
      </c>
      <c r="M25" s="2"/>
      <c r="N25" s="2"/>
      <c r="O25" s="2"/>
    </row>
    <row r="26" spans="1:18">
      <c r="B26" t="s">
        <v>0</v>
      </c>
      <c r="F26" t="s">
        <v>36</v>
      </c>
      <c r="K26" s="6"/>
      <c r="M26" s="2"/>
      <c r="N26" s="2"/>
      <c r="O26" s="2"/>
    </row>
    <row r="27" spans="1:18">
      <c r="A27" s="2"/>
      <c r="B27">
        <f>384^2</f>
        <v>147456</v>
      </c>
      <c r="F27">
        <f>(B31)^1*EXP(-B31)/FACT(1)</f>
        <v>0.2996485601554485</v>
      </c>
      <c r="M27" s="2"/>
      <c r="N27" s="2"/>
      <c r="O27" s="2"/>
    </row>
    <row r="28" spans="1:18">
      <c r="B28" s="15"/>
      <c r="C28" s="15"/>
      <c r="D28" s="15"/>
      <c r="F28" t="s">
        <v>37</v>
      </c>
      <c r="M28" s="2"/>
      <c r="N28" s="2"/>
      <c r="O28" s="2"/>
    </row>
    <row r="29" spans="1:18">
      <c r="B29" s="15"/>
      <c r="C29" s="15"/>
      <c r="D29" s="15"/>
      <c r="F29" s="1">
        <f>1-F25-F27</f>
        <v>8.6671188646192943E-2</v>
      </c>
      <c r="G29" s="10"/>
      <c r="H29" s="10"/>
      <c r="M29" s="2"/>
      <c r="N29" s="2"/>
      <c r="O29" s="2"/>
    </row>
    <row r="30" spans="1:18">
      <c r="B30" t="s">
        <v>33</v>
      </c>
      <c r="G30" s="10"/>
      <c r="H30" s="10"/>
      <c r="K30" s="2"/>
      <c r="L30" s="2"/>
      <c r="M30" s="2"/>
      <c r="N30" s="2"/>
      <c r="O30" s="2"/>
    </row>
    <row r="31" spans="1:18">
      <c r="B31">
        <f>B25/B27</f>
        <v>0.48828125</v>
      </c>
      <c r="G31" s="10"/>
      <c r="H31" s="10"/>
      <c r="K31" s="2"/>
      <c r="L31" s="2"/>
      <c r="M31" s="2"/>
      <c r="N31" s="2"/>
      <c r="O31" s="2"/>
    </row>
    <row r="32" spans="1:18">
      <c r="B32" t="s">
        <v>34</v>
      </c>
      <c r="G32" s="10"/>
      <c r="H32" s="10"/>
      <c r="I32" s="2"/>
      <c r="J32" s="2"/>
      <c r="K32" s="2"/>
      <c r="L32" s="2"/>
      <c r="M32" s="2"/>
      <c r="N32" s="2"/>
      <c r="O32" s="2"/>
    </row>
    <row r="33" spans="1:15">
      <c r="F33" t="s">
        <v>39</v>
      </c>
      <c r="I33" s="2"/>
      <c r="J33" s="2"/>
      <c r="K33" s="2"/>
      <c r="L33" s="2"/>
      <c r="M33" s="2"/>
      <c r="N33" s="2"/>
      <c r="O33" s="2"/>
    </row>
    <row r="34" spans="1:15">
      <c r="F34">
        <f>F29/ (1-F25)</f>
        <v>0.22435091375744001</v>
      </c>
      <c r="G34" s="17" t="s">
        <v>38</v>
      </c>
      <c r="I34" s="2"/>
      <c r="J34" s="2"/>
      <c r="K34" s="2"/>
      <c r="L34" s="2"/>
      <c r="M34" s="2"/>
      <c r="N34" s="2"/>
      <c r="O34" s="2"/>
    </row>
    <row r="35" spans="1:15">
      <c r="D35" s="6"/>
      <c r="E35" s="6"/>
      <c r="G35" s="2"/>
      <c r="H35" s="2"/>
      <c r="I35" t="s">
        <v>28</v>
      </c>
      <c r="M35">
        <v>77367.3</v>
      </c>
    </row>
    <row r="36" spans="1:15">
      <c r="D36" s="5"/>
      <c r="E36" s="5"/>
    </row>
    <row r="38" spans="1:15">
      <c r="A38" s="9" t="s">
        <v>7</v>
      </c>
      <c r="B38" s="9"/>
      <c r="C38" s="9">
        <v>12</v>
      </c>
      <c r="F38" s="9" t="s">
        <v>32</v>
      </c>
      <c r="J38" s="9"/>
      <c r="K38" s="9"/>
      <c r="L38" s="6"/>
    </row>
    <row r="39" spans="1:15">
      <c r="B39" t="s">
        <v>11</v>
      </c>
      <c r="F39" t="s">
        <v>35</v>
      </c>
      <c r="K39" s="9"/>
      <c r="L39" s="6"/>
    </row>
    <row r="40" spans="1:15">
      <c r="B40">
        <f>C38*3000</f>
        <v>36000</v>
      </c>
      <c r="F40">
        <f>EXP(-B46)*(B46^0)/FACT(0)</f>
        <v>0.78337746406081821</v>
      </c>
      <c r="K40" s="9"/>
      <c r="L40" s="6"/>
    </row>
    <row r="41" spans="1:15">
      <c r="B41" t="s">
        <v>0</v>
      </c>
      <c r="F41" t="s">
        <v>36</v>
      </c>
      <c r="K41" s="9"/>
      <c r="L41" s="6"/>
    </row>
    <row r="42" spans="1:15">
      <c r="B42">
        <f>384^2</f>
        <v>147456</v>
      </c>
      <c r="F42">
        <f>(B46)^1*EXP(-B46)/FACT(1)</f>
        <v>0.19125426368672319</v>
      </c>
      <c r="K42" s="9"/>
      <c r="L42" s="6"/>
    </row>
    <row r="43" spans="1:15">
      <c r="B43" s="10"/>
      <c r="C43" s="10"/>
      <c r="D43" s="10"/>
      <c r="F43" t="s">
        <v>37</v>
      </c>
      <c r="K43" s="9"/>
      <c r="L43" s="6"/>
    </row>
    <row r="44" spans="1:15">
      <c r="B44" s="10"/>
      <c r="C44" s="10"/>
      <c r="D44" s="10"/>
      <c r="F44" s="1">
        <f>1-F40-F42</f>
        <v>2.5368272252458607E-2</v>
      </c>
      <c r="K44" s="9"/>
      <c r="L44" s="6"/>
    </row>
    <row r="45" spans="1:15">
      <c r="B45" t="s">
        <v>33</v>
      </c>
      <c r="K45" s="9"/>
      <c r="L45" s="6"/>
    </row>
    <row r="46" spans="1:15">
      <c r="B46">
        <f>B40/B42</f>
        <v>0.244140625</v>
      </c>
      <c r="K46" s="9"/>
      <c r="L46" s="6"/>
    </row>
    <row r="47" spans="1:15">
      <c r="B47" t="s">
        <v>34</v>
      </c>
      <c r="K47" s="9"/>
      <c r="L47" s="6"/>
    </row>
    <row r="48" spans="1:15">
      <c r="F48" t="s">
        <v>39</v>
      </c>
      <c r="K48" s="9"/>
      <c r="L48" s="6"/>
    </row>
    <row r="49" spans="1:12">
      <c r="F49">
        <f>F44/ (1-F40)</f>
        <v>0.11710818610110316</v>
      </c>
      <c r="G49" s="17" t="s">
        <v>38</v>
      </c>
      <c r="K49" s="9"/>
      <c r="L49" s="6"/>
    </row>
    <row r="50" spans="1:12">
      <c r="D50" s="6"/>
      <c r="E50" s="6"/>
      <c r="K50" s="9"/>
      <c r="L50" s="6"/>
    </row>
    <row r="51" spans="1:12">
      <c r="D51" s="5"/>
      <c r="E51" s="5"/>
    </row>
    <row r="53" spans="1:12">
      <c r="A53" s="9" t="s">
        <v>7</v>
      </c>
      <c r="B53" s="9"/>
      <c r="C53" s="9">
        <v>4</v>
      </c>
      <c r="F53" s="9" t="s">
        <v>32</v>
      </c>
      <c r="J53" s="9"/>
      <c r="K53" s="9"/>
      <c r="L53" s="6"/>
    </row>
    <row r="54" spans="1:12">
      <c r="B54" t="s">
        <v>11</v>
      </c>
      <c r="F54" t="s">
        <v>35</v>
      </c>
      <c r="K54" s="6"/>
    </row>
    <row r="55" spans="1:12">
      <c r="B55">
        <f>C53*3000</f>
        <v>12000</v>
      </c>
      <c r="F55">
        <f>EXP(-B61)*(B61^0)/FACT(0)</f>
        <v>0.92184313236513815</v>
      </c>
    </row>
    <row r="56" spans="1:12">
      <c r="B56" t="s">
        <v>0</v>
      </c>
      <c r="F56" t="s">
        <v>36</v>
      </c>
      <c r="K56" s="6"/>
    </row>
    <row r="57" spans="1:12">
      <c r="B57">
        <f>384^2</f>
        <v>147456</v>
      </c>
      <c r="F57">
        <f>(B61)^1*EXP(-B61)/FACT(1)</f>
        <v>7.501978616252751E-2</v>
      </c>
    </row>
    <row r="58" spans="1:12">
      <c r="B58" s="10"/>
      <c r="C58" s="10"/>
      <c r="D58" s="10"/>
      <c r="F58" t="s">
        <v>37</v>
      </c>
    </row>
    <row r="59" spans="1:12">
      <c r="B59" s="10"/>
      <c r="C59" s="10"/>
      <c r="D59" s="10"/>
      <c r="F59" s="1">
        <f>1-F55-F57</f>
        <v>3.1370814723343382E-3</v>
      </c>
    </row>
    <row r="60" spans="1:12">
      <c r="B60" t="s">
        <v>33</v>
      </c>
    </row>
    <row r="61" spans="1:12">
      <c r="B61">
        <f>B55/B57</f>
        <v>8.1380208333333329E-2</v>
      </c>
    </row>
    <row r="62" spans="1:12">
      <c r="B62" t="s">
        <v>34</v>
      </c>
    </row>
    <row r="63" spans="1:12">
      <c r="F63" t="s">
        <v>39</v>
      </c>
    </row>
    <row r="64" spans="1:12">
      <c r="F64">
        <f>F59/ (1-F55)</f>
        <v>4.0138270215617548E-2</v>
      </c>
      <c r="G64" s="17" t="s">
        <v>38</v>
      </c>
    </row>
    <row r="65" spans="1:12">
      <c r="D65" s="6"/>
      <c r="E65" s="6"/>
    </row>
    <row r="66" spans="1:12">
      <c r="D66" s="5"/>
      <c r="E66" s="5"/>
    </row>
    <row r="68" spans="1:12">
      <c r="A68" s="9" t="s">
        <v>7</v>
      </c>
      <c r="B68" s="9"/>
      <c r="C68" s="9">
        <v>1</v>
      </c>
      <c r="F68" s="9" t="s">
        <v>32</v>
      </c>
      <c r="J68" s="9"/>
      <c r="L68" s="6"/>
    </row>
    <row r="69" spans="1:12">
      <c r="B69" t="s">
        <v>11</v>
      </c>
      <c r="F69" t="s">
        <v>35</v>
      </c>
    </row>
    <row r="70" spans="1:12">
      <c r="B70">
        <f>C68*3000</f>
        <v>3000</v>
      </c>
      <c r="F70">
        <f>EXP(-B76)*(B76^0)/FACT(0)</f>
        <v>0.97986051205742719</v>
      </c>
    </row>
    <row r="71" spans="1:12">
      <c r="B71" t="s">
        <v>0</v>
      </c>
      <c r="F71" t="s">
        <v>36</v>
      </c>
      <c r="K71" s="6"/>
    </row>
    <row r="72" spans="1:12">
      <c r="B72">
        <f>384^2</f>
        <v>147456</v>
      </c>
      <c r="F72">
        <f>(B76)^1*EXP(-B76)/FACT(1)</f>
        <v>1.9935313152210025E-2</v>
      </c>
    </row>
    <row r="73" spans="1:12">
      <c r="B73" s="10"/>
      <c r="C73" s="10"/>
      <c r="D73" s="10"/>
      <c r="F73" t="s">
        <v>37</v>
      </c>
      <c r="K73" s="3"/>
    </row>
    <row r="74" spans="1:12">
      <c r="B74" s="10"/>
      <c r="C74" s="10"/>
      <c r="D74" s="10"/>
      <c r="F74" s="1">
        <f>1-F70-F72</f>
        <v>2.0417479036278358E-4</v>
      </c>
    </row>
    <row r="75" spans="1:12">
      <c r="B75" t="s">
        <v>33</v>
      </c>
    </row>
    <row r="76" spans="1:12">
      <c r="B76">
        <f>B70/B72</f>
        <v>2.0345052083333332E-2</v>
      </c>
    </row>
    <row r="77" spans="1:12">
      <c r="B77" t="s">
        <v>34</v>
      </c>
    </row>
    <row r="78" spans="1:12">
      <c r="F78" t="s">
        <v>39</v>
      </c>
    </row>
    <row r="79" spans="1:12">
      <c r="F79">
        <f>F74/ (1-F70)</f>
        <v>1.0138032850933565E-2</v>
      </c>
      <c r="G79" s="17" t="s">
        <v>38</v>
      </c>
    </row>
    <row r="80" spans="1:12">
      <c r="D80" s="6"/>
      <c r="E80" s="6"/>
    </row>
    <row r="81" spans="1:12">
      <c r="D81" s="5"/>
      <c r="E81" s="5"/>
    </row>
    <row r="83" spans="1:12">
      <c r="A83" s="9" t="s">
        <v>7</v>
      </c>
      <c r="B83" s="9"/>
      <c r="C83" s="9">
        <v>2</v>
      </c>
      <c r="F83" s="9" t="s">
        <v>32</v>
      </c>
      <c r="J83" s="9"/>
      <c r="K83" s="9"/>
      <c r="L83" s="6"/>
    </row>
    <row r="84" spans="1:12">
      <c r="B84" t="s">
        <v>11</v>
      </c>
      <c r="F84" t="s">
        <v>35</v>
      </c>
      <c r="K84" s="6"/>
    </row>
    <row r="85" spans="1:12">
      <c r="B85">
        <f>C83*3000</f>
        <v>6000</v>
      </c>
      <c r="F85">
        <f>EXP(-B91)*(B91^0)/FACT(0)</f>
        <v>0.96012662308944341</v>
      </c>
    </row>
    <row r="86" spans="1:12">
      <c r="B86" t="s">
        <v>0</v>
      </c>
      <c r="F86" t="s">
        <v>36</v>
      </c>
      <c r="K86" s="6"/>
    </row>
    <row r="87" spans="1:12">
      <c r="B87">
        <f>384^2</f>
        <v>147456</v>
      </c>
      <c r="F87">
        <f>(B91)^1*EXP(-B91)/FACT(1)</f>
        <v>3.9067652306699355E-2</v>
      </c>
    </row>
    <row r="88" spans="1:12">
      <c r="B88" s="10"/>
      <c r="C88" s="10"/>
      <c r="D88" s="10"/>
      <c r="F88" t="s">
        <v>37</v>
      </c>
    </row>
    <row r="89" spans="1:12">
      <c r="B89" s="10"/>
      <c r="C89" s="10"/>
      <c r="D89" s="10"/>
      <c r="F89" s="1">
        <f>1-F85-F87</f>
        <v>8.0572460385723577E-4</v>
      </c>
    </row>
    <row r="90" spans="1:12">
      <c r="B90" t="s">
        <v>33</v>
      </c>
    </row>
    <row r="91" spans="1:12">
      <c r="B91">
        <f>B85/B87</f>
        <v>4.0690104166666664E-2</v>
      </c>
    </row>
    <row r="92" spans="1:12">
      <c r="B92" t="s">
        <v>34</v>
      </c>
    </row>
    <row r="93" spans="1:12">
      <c r="F93" t="s">
        <v>39</v>
      </c>
    </row>
    <row r="94" spans="1:12">
      <c r="F94">
        <f>F89/ (1-F85)</f>
        <v>2.020708217577423E-2</v>
      </c>
      <c r="G94" s="17" t="s">
        <v>38</v>
      </c>
    </row>
    <row r="95" spans="1:12">
      <c r="D95" s="6"/>
      <c r="E95" s="6"/>
    </row>
    <row r="96" spans="1:12">
      <c r="D96" s="5"/>
      <c r="E96" s="5"/>
    </row>
    <row r="98" spans="1:7">
      <c r="A98" s="9"/>
      <c r="B98" s="9"/>
      <c r="C98" s="9"/>
      <c r="F98" s="9"/>
    </row>
    <row r="103" spans="1:7">
      <c r="B103" s="10"/>
      <c r="C103" s="10"/>
      <c r="D103" s="10"/>
    </row>
    <row r="104" spans="1:7">
      <c r="B104" s="10"/>
      <c r="C104" s="10"/>
      <c r="D104" s="10"/>
      <c r="F104" s="1"/>
    </row>
    <row r="109" spans="1:7">
      <c r="G109" s="17"/>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626DE1-E312-CA47-8A56-8EC35DD94E91}">
  <dimension ref="A1:Z162"/>
  <sheetViews>
    <sheetView workbookViewId="0">
      <selection activeCell="F11" sqref="F11"/>
    </sheetView>
  </sheetViews>
  <sheetFormatPr baseColWidth="10" defaultRowHeight="16"/>
  <cols>
    <col min="6" max="6" width="11.1640625" customWidth="1"/>
    <col min="7" max="7" width="12.1640625" bestFit="1" customWidth="1"/>
  </cols>
  <sheetData>
    <row r="1" spans="1:19" ht="16" customHeight="1">
      <c r="A1" t="s">
        <v>1</v>
      </c>
      <c r="H1" s="28" t="s">
        <v>67</v>
      </c>
      <c r="I1" s="28"/>
      <c r="J1" s="28"/>
      <c r="K1" s="28"/>
      <c r="L1" s="28"/>
      <c r="M1" s="28"/>
      <c r="N1" s="28"/>
      <c r="O1" s="28"/>
      <c r="P1" s="28"/>
      <c r="Q1" s="28"/>
      <c r="R1" s="18"/>
      <c r="S1" s="18"/>
    </row>
    <row r="2" spans="1:19" ht="16" customHeight="1">
      <c r="H2" s="28"/>
      <c r="I2" s="28"/>
      <c r="J2" s="28"/>
      <c r="K2" s="28"/>
      <c r="L2" s="28"/>
      <c r="M2" s="28"/>
      <c r="N2" s="28"/>
      <c r="O2" s="28"/>
      <c r="P2" s="28"/>
      <c r="Q2" s="28"/>
      <c r="R2" s="18"/>
      <c r="S2" s="18"/>
    </row>
    <row r="3" spans="1:19">
      <c r="A3" t="s">
        <v>12</v>
      </c>
      <c r="G3">
        <v>4.8500000000000001E-2</v>
      </c>
      <c r="H3" s="28"/>
      <c r="I3" s="28"/>
      <c r="J3" s="28"/>
      <c r="K3" s="28"/>
      <c r="L3" s="28"/>
      <c r="M3" s="28"/>
      <c r="N3" s="28"/>
      <c r="O3" s="28"/>
      <c r="P3" s="28"/>
      <c r="Q3" s="28"/>
      <c r="R3" s="18"/>
      <c r="S3" s="18"/>
    </row>
    <row r="4" spans="1:19">
      <c r="H4" s="28"/>
      <c r="I4" s="28"/>
      <c r="J4" s="28"/>
      <c r="K4" s="28"/>
      <c r="L4" s="28"/>
      <c r="M4" s="28"/>
      <c r="N4" s="28"/>
      <c r="O4" s="28"/>
      <c r="P4" s="28"/>
      <c r="Q4" s="28"/>
      <c r="R4" s="18"/>
      <c r="S4" s="18"/>
    </row>
    <row r="5" spans="1:19">
      <c r="A5" t="s">
        <v>2</v>
      </c>
      <c r="F5">
        <f>'Barcode Collison'!F79</f>
        <v>1.0138032850933565E-2</v>
      </c>
      <c r="G5" s="3"/>
      <c r="H5" s="8"/>
      <c r="I5" s="8"/>
      <c r="J5" s="8"/>
      <c r="K5" s="8"/>
      <c r="L5" s="8"/>
      <c r="M5" s="8"/>
      <c r="N5" s="8"/>
      <c r="O5" s="8"/>
      <c r="P5" s="8"/>
      <c r="Q5" s="8"/>
      <c r="R5" s="8"/>
      <c r="S5" s="8"/>
    </row>
    <row r="6" spans="1:19">
      <c r="A6" t="s">
        <v>3</v>
      </c>
      <c r="G6" s="1">
        <f>'Barcode Collison'!F34</f>
        <v>0.22435091375744001</v>
      </c>
    </row>
    <row r="7" spans="1:19" ht="16" customHeight="1">
      <c r="H7" s="6"/>
      <c r="I7" s="6"/>
      <c r="J7" s="6"/>
      <c r="K7" s="6"/>
      <c r="L7" s="6"/>
      <c r="M7" s="6"/>
      <c r="N7" s="6"/>
      <c r="O7" s="6"/>
      <c r="P7" s="6"/>
      <c r="Q7" s="6"/>
      <c r="R7" s="6"/>
    </row>
    <row r="8" spans="1:19">
      <c r="H8" s="6"/>
      <c r="I8" s="6"/>
      <c r="J8" s="6"/>
      <c r="K8" s="6"/>
      <c r="L8" s="6"/>
      <c r="M8" s="6"/>
      <c r="N8" s="6"/>
      <c r="O8" s="6"/>
      <c r="P8" s="6"/>
      <c r="Q8" s="6"/>
      <c r="R8" s="6"/>
    </row>
    <row r="9" spans="1:19">
      <c r="A9" t="s">
        <v>10</v>
      </c>
      <c r="B9">
        <f>G3*G6</f>
        <v>1.088101931723584E-2</v>
      </c>
      <c r="H9" s="6"/>
      <c r="I9" s="6"/>
      <c r="J9" s="6"/>
      <c r="K9" s="6"/>
      <c r="L9" s="6"/>
      <c r="M9" s="6"/>
      <c r="N9" s="6"/>
      <c r="O9" s="6"/>
      <c r="P9" s="6"/>
      <c r="Q9" s="6"/>
      <c r="R9" s="6"/>
    </row>
    <row r="10" spans="1:19">
      <c r="H10" s="6"/>
      <c r="I10" s="6"/>
      <c r="J10" s="6"/>
      <c r="K10" s="6"/>
      <c r="L10" s="6"/>
      <c r="M10" s="6"/>
      <c r="N10" s="6"/>
      <c r="O10" s="6"/>
      <c r="P10" s="6"/>
      <c r="Q10" s="6"/>
      <c r="R10" s="6"/>
    </row>
    <row r="11" spans="1:19">
      <c r="H11" s="6"/>
      <c r="I11" s="6"/>
      <c r="J11" s="6"/>
      <c r="K11" s="6"/>
      <c r="L11" s="6"/>
      <c r="M11" s="6"/>
      <c r="N11" s="6"/>
      <c r="O11" s="6"/>
      <c r="P11" s="6"/>
      <c r="Q11" s="6"/>
      <c r="R11" s="6"/>
    </row>
    <row r="12" spans="1:19">
      <c r="A12" t="s">
        <v>9</v>
      </c>
      <c r="H12" s="6"/>
      <c r="I12" s="6"/>
      <c r="J12" s="6"/>
      <c r="K12" s="6"/>
      <c r="L12" s="6"/>
      <c r="M12" s="6"/>
      <c r="N12" s="6"/>
      <c r="O12" s="6"/>
      <c r="P12" s="6"/>
      <c r="Q12" s="6"/>
      <c r="R12" s="6"/>
    </row>
    <row r="13" spans="1:19">
      <c r="A13" s="27" t="s">
        <v>14</v>
      </c>
      <c r="B13" s="27"/>
      <c r="C13" s="27"/>
      <c r="D13" s="27"/>
      <c r="E13" s="27"/>
      <c r="F13" s="27"/>
      <c r="H13" s="6"/>
      <c r="I13" s="6"/>
      <c r="J13" s="6"/>
      <c r="K13" s="6"/>
      <c r="L13" s="6"/>
      <c r="M13" s="6"/>
      <c r="N13" s="6"/>
      <c r="O13" s="6"/>
      <c r="P13" s="6"/>
      <c r="Q13" s="6"/>
      <c r="R13" s="6"/>
    </row>
    <row r="14" spans="1:19" ht="26" customHeight="1">
      <c r="A14" s="27"/>
      <c r="B14" s="27"/>
      <c r="C14" s="27"/>
      <c r="D14" s="27"/>
      <c r="E14" s="27"/>
      <c r="F14" s="27"/>
      <c r="H14" s="6"/>
      <c r="I14" s="6"/>
      <c r="J14" s="6"/>
      <c r="K14" s="6"/>
      <c r="L14" s="6"/>
      <c r="M14" s="6"/>
      <c r="N14" s="6"/>
      <c r="O14" s="6"/>
      <c r="P14" s="6"/>
      <c r="Q14" s="6"/>
      <c r="R14" s="6"/>
    </row>
    <row r="15" spans="1:19" ht="16" customHeight="1">
      <c r="A15" s="27"/>
      <c r="B15" s="27"/>
      <c r="C15" s="27"/>
      <c r="D15" s="27"/>
      <c r="E15" s="27"/>
      <c r="F15" s="27"/>
      <c r="H15" s="6"/>
      <c r="I15" s="6"/>
      <c r="J15" s="6"/>
      <c r="K15" s="6"/>
      <c r="L15" s="6"/>
      <c r="M15" s="6"/>
      <c r="N15" s="6"/>
      <c r="O15" s="6"/>
      <c r="P15" s="6"/>
      <c r="Q15" s="6"/>
      <c r="R15" s="6"/>
    </row>
    <row r="16" spans="1:19">
      <c r="A16" t="s">
        <v>13</v>
      </c>
      <c r="B16">
        <f>G3</f>
        <v>4.8500000000000001E-2</v>
      </c>
      <c r="H16" s="6"/>
      <c r="I16" s="6"/>
      <c r="J16" s="6"/>
      <c r="K16" s="6"/>
      <c r="L16" s="6"/>
      <c r="M16" s="6"/>
      <c r="N16" s="6"/>
      <c r="O16" s="6"/>
      <c r="P16" s="6"/>
      <c r="Q16" s="6"/>
      <c r="R16" s="6"/>
    </row>
    <row r="18" spans="1:26">
      <c r="A18" t="s">
        <v>5</v>
      </c>
      <c r="D18">
        <v>100</v>
      </c>
    </row>
    <row r="19" spans="1:26">
      <c r="A19" t="s">
        <v>6</v>
      </c>
      <c r="D19">
        <f>(D18*B16)</f>
        <v>4.8500000000000005</v>
      </c>
    </row>
    <row r="20" spans="1:26" ht="16" customHeight="1">
      <c r="A20" s="11" t="s">
        <v>18</v>
      </c>
      <c r="B20" s="12"/>
      <c r="C20" s="12"/>
      <c r="D20" s="12">
        <f>D18-D19</f>
        <v>95.15</v>
      </c>
      <c r="E20" s="12"/>
      <c r="F20" s="12"/>
      <c r="G20" s="12"/>
      <c r="H20" s="13"/>
      <c r="I20" s="13"/>
      <c r="J20" s="13"/>
      <c r="K20" s="13"/>
      <c r="L20" s="13"/>
      <c r="M20" s="13"/>
      <c r="N20" s="13"/>
    </row>
    <row r="21" spans="1:26" ht="16" customHeight="1">
      <c r="A21" s="12"/>
      <c r="B21" s="12"/>
      <c r="C21" s="12"/>
      <c r="D21" s="12"/>
      <c r="E21" s="12"/>
      <c r="F21" s="12"/>
      <c r="G21" s="12"/>
      <c r="H21" s="13"/>
      <c r="I21" s="13"/>
      <c r="J21" s="13"/>
      <c r="K21" s="13"/>
      <c r="L21" s="13"/>
      <c r="M21" s="13"/>
      <c r="N21" s="13"/>
      <c r="T21" s="6"/>
      <c r="U21" s="6"/>
      <c r="V21" s="6"/>
    </row>
    <row r="22" spans="1:26" ht="16" customHeight="1">
      <c r="A22" s="12"/>
      <c r="B22" s="12"/>
      <c r="C22" s="12"/>
      <c r="D22" s="12"/>
      <c r="E22" s="12"/>
      <c r="F22" s="12"/>
      <c r="G22" s="12"/>
      <c r="H22" s="13"/>
      <c r="I22" s="13"/>
      <c r="J22" s="13"/>
      <c r="K22" s="13"/>
      <c r="L22" s="13"/>
      <c r="M22" s="13"/>
      <c r="N22" s="13"/>
      <c r="T22" s="6"/>
      <c r="U22" s="6"/>
      <c r="V22" s="6"/>
    </row>
    <row r="23" spans="1:26">
      <c r="A23" s="27" t="s">
        <v>15</v>
      </c>
      <c r="B23" s="27"/>
      <c r="C23" s="27"/>
      <c r="D23" s="27"/>
      <c r="E23" s="27"/>
      <c r="F23" s="27"/>
      <c r="G23" s="27"/>
      <c r="H23" s="26" t="s">
        <v>16</v>
      </c>
      <c r="I23" s="26"/>
      <c r="J23" s="26"/>
      <c r="K23" s="26"/>
      <c r="L23" s="26"/>
      <c r="M23" s="26"/>
      <c r="N23" s="26"/>
      <c r="T23" s="6"/>
      <c r="U23" s="6"/>
      <c r="V23" s="6"/>
    </row>
    <row r="24" spans="1:26">
      <c r="A24" s="27"/>
      <c r="B24" s="27"/>
      <c r="C24" s="27"/>
      <c r="D24" s="27"/>
      <c r="E24" s="27"/>
      <c r="F24" s="27"/>
      <c r="G24" s="27"/>
      <c r="H24" s="26"/>
      <c r="I24" s="26"/>
      <c r="J24" s="26"/>
      <c r="K24" s="26"/>
      <c r="L24" s="26"/>
      <c r="M24" s="26"/>
      <c r="N24" s="26"/>
      <c r="T24" s="6"/>
      <c r="U24" s="6"/>
      <c r="V24" s="6"/>
    </row>
    <row r="25" spans="1:26">
      <c r="A25" s="27"/>
      <c r="B25" s="27"/>
      <c r="C25" s="27"/>
      <c r="D25" s="27"/>
      <c r="E25" s="27"/>
      <c r="F25" s="27"/>
      <c r="G25" s="27"/>
      <c r="H25" s="26"/>
      <c r="I25" s="26"/>
      <c r="J25" s="26"/>
      <c r="K25" s="26"/>
      <c r="L25" s="26"/>
      <c r="M25" s="26"/>
      <c r="N25" s="26"/>
      <c r="T25" s="6"/>
      <c r="U25" s="6"/>
      <c r="V25" s="6"/>
    </row>
    <row r="26" spans="1:26">
      <c r="A26" t="s">
        <v>13</v>
      </c>
      <c r="B26">
        <f>F5</f>
        <v>1.0138032850933565E-2</v>
      </c>
      <c r="H26" t="s">
        <v>17</v>
      </c>
      <c r="I26">
        <f>G7</f>
        <v>0</v>
      </c>
    </row>
    <row r="27" spans="1:26">
      <c r="A27" t="s">
        <v>7</v>
      </c>
      <c r="D27">
        <v>1</v>
      </c>
      <c r="H27" t="s">
        <v>7</v>
      </c>
      <c r="K27">
        <v>1</v>
      </c>
    </row>
    <row r="28" spans="1:26">
      <c r="A28" t="s">
        <v>5</v>
      </c>
      <c r="D28">
        <v>100</v>
      </c>
      <c r="H28" t="s">
        <v>5</v>
      </c>
      <c r="K28">
        <v>100</v>
      </c>
    </row>
    <row r="29" spans="1:26">
      <c r="A29" t="s">
        <v>6</v>
      </c>
      <c r="D29">
        <f>(D28*B26)</f>
        <v>1.0138032850933565</v>
      </c>
      <c r="H29" t="s">
        <v>6</v>
      </c>
      <c r="K29">
        <f>(K28*I26)</f>
        <v>0</v>
      </c>
    </row>
    <row r="30" spans="1:26">
      <c r="A30" s="11" t="s">
        <v>18</v>
      </c>
      <c r="B30" s="12"/>
      <c r="C30" s="12"/>
      <c r="D30" s="12">
        <f>D28-D29</f>
        <v>98.98619671490664</v>
      </c>
      <c r="H30" s="11" t="s">
        <v>18</v>
      </c>
      <c r="I30" s="12"/>
      <c r="J30" s="12"/>
      <c r="K30" s="12">
        <f>K28-K29</f>
        <v>100</v>
      </c>
    </row>
    <row r="32" spans="1:26" ht="26">
      <c r="A32" s="7" t="s">
        <v>46</v>
      </c>
      <c r="J32" s="5"/>
      <c r="K32" s="5"/>
      <c r="L32" s="19"/>
      <c r="M32" s="20"/>
      <c r="N32" s="19"/>
      <c r="O32" s="19"/>
      <c r="P32" s="19"/>
      <c r="Q32" s="19"/>
      <c r="R32" s="19"/>
      <c r="S32" s="19"/>
      <c r="T32" s="19"/>
      <c r="U32" s="19"/>
      <c r="V32" s="19"/>
      <c r="W32" s="19"/>
      <c r="X32" s="19"/>
      <c r="Y32" s="19"/>
      <c r="Z32" s="19"/>
    </row>
    <row r="33" spans="1:26">
      <c r="A33" t="s">
        <v>13</v>
      </c>
      <c r="D33">
        <f>G3</f>
        <v>4.8500000000000001E-2</v>
      </c>
      <c r="J33" s="5"/>
      <c r="K33" s="5"/>
      <c r="L33" s="19"/>
      <c r="M33" s="19"/>
      <c r="N33" s="19"/>
      <c r="O33" s="19"/>
      <c r="P33" s="19"/>
      <c r="Q33" s="19"/>
      <c r="R33" s="19"/>
      <c r="S33" s="19"/>
      <c r="T33" s="19"/>
      <c r="U33" s="19"/>
      <c r="V33" s="19"/>
      <c r="W33" s="19"/>
      <c r="X33" s="19"/>
      <c r="Y33" s="19"/>
      <c r="Z33" s="19"/>
    </row>
    <row r="34" spans="1:26">
      <c r="A34" t="s">
        <v>17</v>
      </c>
      <c r="D34">
        <f>'Barcode Collison'!F15</f>
        <v>0.4100435625538309</v>
      </c>
      <c r="J34" s="5"/>
      <c r="K34" s="5"/>
      <c r="L34" s="21"/>
      <c r="M34" s="19"/>
      <c r="N34" s="19"/>
      <c r="O34" s="19"/>
      <c r="P34" s="19"/>
      <c r="Q34" s="19"/>
      <c r="R34" s="19"/>
      <c r="S34" s="19"/>
      <c r="T34" s="19"/>
      <c r="U34" s="19"/>
      <c r="V34" s="19"/>
      <c r="W34" s="19"/>
      <c r="X34" s="19"/>
      <c r="Y34" s="19"/>
      <c r="Z34" s="19"/>
    </row>
    <row r="35" spans="1:26">
      <c r="A35" t="s">
        <v>4</v>
      </c>
      <c r="D35">
        <f>D33*D34</f>
        <v>1.9887112783860798E-2</v>
      </c>
      <c r="J35" s="5"/>
      <c r="L35" s="21"/>
      <c r="M35" s="19"/>
      <c r="N35" s="19"/>
      <c r="O35" s="19"/>
      <c r="P35" s="19"/>
      <c r="Q35" s="19"/>
      <c r="R35" s="19"/>
      <c r="S35" s="19"/>
      <c r="T35" s="19"/>
      <c r="U35" s="19"/>
      <c r="V35" s="19"/>
      <c r="W35" s="19"/>
      <c r="X35" s="19"/>
      <c r="Y35" s="19"/>
      <c r="Z35" s="19"/>
    </row>
    <row r="36" spans="1:26">
      <c r="A36" t="s">
        <v>8</v>
      </c>
      <c r="D36">
        <f>D33+D34-D35</f>
        <v>0.43865644976997009</v>
      </c>
      <c r="J36" s="5"/>
      <c r="L36" s="21"/>
      <c r="M36" s="19"/>
      <c r="N36" s="19"/>
      <c r="O36" s="19"/>
      <c r="P36" s="19"/>
      <c r="Q36" s="19"/>
      <c r="R36" s="19"/>
      <c r="S36" s="19"/>
      <c r="T36" s="19"/>
      <c r="U36" s="19"/>
      <c r="V36" s="19"/>
      <c r="W36" s="19"/>
      <c r="X36" s="19"/>
      <c r="Y36" s="19"/>
      <c r="Z36" s="19"/>
    </row>
    <row r="37" spans="1:26">
      <c r="A37" t="s">
        <v>25</v>
      </c>
      <c r="C37" s="6"/>
      <c r="D37" s="6">
        <v>3000</v>
      </c>
      <c r="E37" s="6"/>
      <c r="F37" s="6"/>
      <c r="G37" s="6"/>
      <c r="H37" s="6"/>
      <c r="I37" s="6"/>
      <c r="J37" s="6"/>
      <c r="K37" s="6"/>
      <c r="L37" s="21"/>
      <c r="M37" s="19"/>
      <c r="N37" s="19"/>
      <c r="O37" s="21"/>
      <c r="P37" s="21"/>
      <c r="Q37" s="21"/>
      <c r="R37" s="21"/>
      <c r="S37" s="21"/>
      <c r="T37" s="19"/>
      <c r="U37" s="19"/>
      <c r="V37" s="19"/>
      <c r="W37" s="19"/>
      <c r="X37" s="19"/>
      <c r="Y37" s="19"/>
      <c r="Z37" s="19"/>
    </row>
    <row r="38" spans="1:26">
      <c r="A38" t="s">
        <v>26</v>
      </c>
      <c r="D38">
        <f>D37*D36</f>
        <v>1315.9693493099103</v>
      </c>
      <c r="F38" t="s">
        <v>27</v>
      </c>
      <c r="H38" s="6">
        <f>D38*24</f>
        <v>31583.264383437847</v>
      </c>
      <c r="I38" s="6"/>
      <c r="J38" s="6"/>
      <c r="K38" s="6"/>
      <c r="L38" s="21"/>
      <c r="M38" s="19"/>
      <c r="N38" s="19"/>
      <c r="O38" s="19"/>
      <c r="P38" s="19"/>
      <c r="Q38" s="19"/>
      <c r="R38" s="19"/>
      <c r="S38" s="19"/>
      <c r="T38" s="19"/>
      <c r="U38" s="19"/>
      <c r="V38" s="19"/>
      <c r="W38" s="19"/>
      <c r="X38" s="19"/>
      <c r="Y38" s="19"/>
      <c r="Z38" s="19"/>
    </row>
    <row r="39" spans="1:26">
      <c r="A39" t="s">
        <v>5</v>
      </c>
      <c r="F39">
        <v>100</v>
      </c>
      <c r="H39" s="6"/>
      <c r="I39" s="6"/>
      <c r="J39" s="6"/>
      <c r="K39" s="6"/>
      <c r="L39" s="19"/>
      <c r="M39" s="19"/>
      <c r="N39" s="19"/>
      <c r="O39" s="19"/>
      <c r="P39" s="19"/>
      <c r="Q39" s="19"/>
      <c r="R39" s="19"/>
      <c r="S39" s="19"/>
      <c r="T39" s="19"/>
      <c r="U39" s="19"/>
      <c r="V39" s="19"/>
      <c r="W39" s="19"/>
      <c r="X39" s="19"/>
      <c r="Y39" s="19"/>
      <c r="Z39" s="19"/>
    </row>
    <row r="40" spans="1:26">
      <c r="A40" t="s">
        <v>6</v>
      </c>
      <c r="F40">
        <f>(F39*D33)+(D34*F39)-(D35*F39)</f>
        <v>43.865644976997011</v>
      </c>
      <c r="H40" s="6"/>
      <c r="I40" s="6"/>
      <c r="J40" s="6"/>
      <c r="K40" s="6"/>
      <c r="L40" s="19"/>
      <c r="M40" s="19"/>
      <c r="N40" s="19"/>
      <c r="O40" s="19"/>
      <c r="P40" s="19"/>
      <c r="Q40" s="19"/>
      <c r="R40" s="19"/>
      <c r="S40" s="19"/>
      <c r="T40" s="19"/>
      <c r="U40" s="19"/>
      <c r="V40" s="19"/>
      <c r="W40" s="19"/>
      <c r="X40" s="19"/>
      <c r="Y40" s="19"/>
      <c r="Z40" s="19"/>
    </row>
    <row r="41" spans="1:26">
      <c r="A41" t="s">
        <v>30</v>
      </c>
      <c r="F41">
        <f>F39-F40</f>
        <v>56.134355023002989</v>
      </c>
      <c r="G41" t="s">
        <v>29</v>
      </c>
      <c r="H41" s="6"/>
      <c r="I41" s="6"/>
      <c r="J41" s="6"/>
      <c r="K41" s="6"/>
      <c r="L41" s="19"/>
      <c r="M41" s="19"/>
      <c r="N41" s="19"/>
      <c r="O41" s="19"/>
      <c r="P41" s="19"/>
      <c r="Q41" s="19"/>
      <c r="R41" s="19"/>
      <c r="S41" s="19"/>
      <c r="T41" s="19"/>
      <c r="U41" s="19"/>
      <c r="V41" s="19"/>
      <c r="W41" s="19"/>
      <c r="X41" s="19"/>
      <c r="Y41" s="19"/>
      <c r="Z41" s="19"/>
    </row>
    <row r="42" spans="1:26">
      <c r="E42" s="4"/>
      <c r="L42" s="19"/>
      <c r="M42" s="19"/>
      <c r="N42" s="19"/>
      <c r="O42" s="19"/>
      <c r="P42" s="19"/>
      <c r="Q42" s="22"/>
      <c r="R42" s="19"/>
      <c r="S42" s="19"/>
      <c r="T42" s="19"/>
      <c r="U42" s="19"/>
      <c r="V42" s="19"/>
      <c r="W42" s="19"/>
      <c r="X42" s="19"/>
      <c r="Y42" s="19"/>
      <c r="Z42" s="19"/>
    </row>
    <row r="43" spans="1:26">
      <c r="E43" s="4"/>
      <c r="L43" s="19"/>
      <c r="M43" s="19"/>
      <c r="N43" s="19"/>
      <c r="O43" s="19"/>
      <c r="P43" s="19"/>
      <c r="Q43" s="22"/>
      <c r="R43" s="19"/>
      <c r="S43" s="19"/>
      <c r="T43" s="19"/>
      <c r="U43" s="19"/>
      <c r="V43" s="19"/>
      <c r="W43" s="19"/>
      <c r="X43" s="19"/>
      <c r="Y43" s="19"/>
      <c r="Z43" s="19"/>
    </row>
    <row r="44" spans="1:26">
      <c r="L44" s="19"/>
      <c r="M44" s="19"/>
      <c r="N44" s="19"/>
      <c r="O44" s="19"/>
      <c r="P44" s="19"/>
      <c r="Q44" s="19"/>
      <c r="R44" s="19"/>
      <c r="S44" s="19"/>
      <c r="T44" s="19"/>
      <c r="U44" s="19"/>
      <c r="V44" s="19"/>
      <c r="W44" s="19"/>
      <c r="X44" s="19"/>
      <c r="Y44" s="19"/>
      <c r="Z44" s="19"/>
    </row>
    <row r="45" spans="1:26">
      <c r="L45" s="19"/>
      <c r="M45" s="19"/>
      <c r="N45" s="19"/>
      <c r="O45" s="19"/>
      <c r="P45" s="19"/>
      <c r="Q45" s="19"/>
      <c r="R45" s="19"/>
      <c r="S45" s="19"/>
      <c r="T45" s="19"/>
      <c r="U45" s="19"/>
      <c r="V45" s="19"/>
      <c r="W45" s="19"/>
      <c r="X45" s="19"/>
      <c r="Y45" s="19"/>
      <c r="Z45" s="19"/>
    </row>
    <row r="46" spans="1:26" ht="26">
      <c r="L46" s="19"/>
      <c r="M46" s="20"/>
      <c r="N46" s="19"/>
      <c r="O46" s="19"/>
      <c r="P46" s="19"/>
      <c r="Q46" s="19"/>
      <c r="R46" s="19"/>
      <c r="S46" s="19"/>
      <c r="T46" s="19"/>
      <c r="U46" s="19"/>
      <c r="V46" s="19"/>
      <c r="W46" s="19"/>
      <c r="X46" s="19"/>
      <c r="Y46" s="19"/>
      <c r="Z46" s="19"/>
    </row>
    <row r="47" spans="1:26">
      <c r="L47" s="21"/>
      <c r="M47" s="19"/>
      <c r="N47" s="19"/>
      <c r="O47" s="19"/>
      <c r="P47" s="19"/>
      <c r="Q47" s="19"/>
      <c r="R47" s="19"/>
      <c r="S47" s="19"/>
      <c r="T47" s="19"/>
      <c r="U47" s="19"/>
      <c r="V47" s="19"/>
      <c r="W47" s="19"/>
      <c r="X47" s="19"/>
      <c r="Y47" s="19"/>
      <c r="Z47" s="19"/>
    </row>
    <row r="48" spans="1:26">
      <c r="L48" s="21"/>
      <c r="M48" s="19"/>
      <c r="N48" s="19"/>
      <c r="O48" s="19"/>
      <c r="P48" s="19"/>
      <c r="Q48" s="19"/>
      <c r="R48" s="19"/>
      <c r="S48" s="19"/>
      <c r="T48" s="19"/>
      <c r="U48" s="19"/>
      <c r="V48" s="19"/>
      <c r="W48" s="19"/>
      <c r="X48" s="19"/>
      <c r="Y48" s="19"/>
      <c r="Z48" s="19"/>
    </row>
    <row r="49" spans="1:26">
      <c r="L49" s="21"/>
      <c r="M49" s="19"/>
      <c r="N49" s="19"/>
      <c r="O49" s="19"/>
      <c r="P49" s="19"/>
      <c r="Q49" s="21"/>
      <c r="R49" s="19"/>
      <c r="S49" s="19"/>
      <c r="T49" s="19"/>
      <c r="U49" s="19"/>
      <c r="V49" s="19"/>
      <c r="W49" s="19"/>
      <c r="X49" s="19"/>
      <c r="Y49" s="19"/>
      <c r="Z49" s="19"/>
    </row>
    <row r="50" spans="1:26">
      <c r="L50" s="21"/>
      <c r="M50" s="19"/>
      <c r="N50" s="19"/>
      <c r="O50" s="19"/>
      <c r="P50" s="19"/>
      <c r="Q50" s="19"/>
      <c r="R50" s="19"/>
      <c r="S50" s="19"/>
      <c r="T50" s="19"/>
      <c r="U50" s="19"/>
      <c r="V50" s="19"/>
      <c r="W50" s="19"/>
      <c r="X50" s="19"/>
      <c r="Y50" s="19"/>
      <c r="Z50" s="19"/>
    </row>
    <row r="51" spans="1:26">
      <c r="L51" s="21"/>
      <c r="M51" s="19"/>
      <c r="N51" s="19"/>
      <c r="O51" s="21"/>
      <c r="P51" s="21"/>
      <c r="Q51" s="19"/>
      <c r="R51" s="19"/>
      <c r="S51" s="19"/>
      <c r="T51" s="19"/>
      <c r="U51" s="19"/>
      <c r="V51" s="19"/>
      <c r="W51" s="19"/>
      <c r="X51" s="19"/>
      <c r="Y51" s="19"/>
      <c r="Z51" s="19"/>
    </row>
    <row r="52" spans="1:26">
      <c r="L52" s="19"/>
      <c r="M52" s="19"/>
      <c r="N52" s="19"/>
      <c r="O52" s="19"/>
      <c r="P52" s="19"/>
      <c r="Q52" s="19"/>
      <c r="R52" s="19"/>
      <c r="S52" s="19"/>
      <c r="T52" s="19"/>
      <c r="U52" s="19"/>
      <c r="V52" s="19"/>
      <c r="W52" s="19"/>
      <c r="X52" s="19"/>
      <c r="Y52" s="19"/>
      <c r="Z52" s="19"/>
    </row>
    <row r="53" spans="1:26">
      <c r="L53" s="19"/>
      <c r="M53" s="19"/>
      <c r="N53" s="19"/>
      <c r="O53" s="19"/>
      <c r="P53" s="19"/>
      <c r="Q53" s="19"/>
      <c r="R53" s="19"/>
      <c r="S53" s="19"/>
      <c r="T53" s="19"/>
      <c r="U53" s="19"/>
      <c r="V53" s="19"/>
      <c r="W53" s="19"/>
      <c r="X53" s="19"/>
      <c r="Y53" s="19"/>
      <c r="Z53" s="19"/>
    </row>
    <row r="54" spans="1:26">
      <c r="L54" s="19"/>
      <c r="M54" s="19"/>
      <c r="N54" s="19"/>
      <c r="O54" s="19"/>
      <c r="P54" s="19"/>
      <c r="Q54" s="19"/>
      <c r="R54" s="19"/>
      <c r="S54" s="19"/>
      <c r="T54" s="19"/>
      <c r="U54" s="19"/>
      <c r="V54" s="19"/>
      <c r="W54" s="19"/>
      <c r="X54" s="19"/>
      <c r="Y54" s="19"/>
      <c r="Z54" s="19"/>
    </row>
    <row r="55" spans="1:26">
      <c r="L55" s="19"/>
      <c r="M55" s="19"/>
      <c r="N55" s="19"/>
      <c r="O55" s="19"/>
      <c r="P55" s="19"/>
      <c r="Q55" s="23"/>
      <c r="R55" s="19"/>
      <c r="S55" s="19"/>
      <c r="T55" s="19"/>
      <c r="U55" s="19"/>
      <c r="V55" s="19"/>
      <c r="W55" s="19"/>
      <c r="X55" s="19"/>
      <c r="Y55" s="19"/>
      <c r="Z55" s="19"/>
    </row>
    <row r="56" spans="1:26">
      <c r="L56" s="19"/>
      <c r="M56" s="19"/>
      <c r="N56" s="19"/>
      <c r="O56" s="19"/>
      <c r="P56" s="19"/>
      <c r="Q56" s="19"/>
      <c r="R56" s="19"/>
      <c r="S56" s="19"/>
      <c r="T56" s="19"/>
      <c r="U56" s="19"/>
      <c r="V56" s="19"/>
      <c r="W56" s="19"/>
      <c r="X56" s="19"/>
      <c r="Y56" s="19"/>
      <c r="Z56" s="19"/>
    </row>
    <row r="57" spans="1:26" ht="17" thickBot="1">
      <c r="A57" s="14"/>
      <c r="B57" s="14"/>
      <c r="C57" s="14"/>
      <c r="D57" s="14"/>
      <c r="E57" s="14"/>
      <c r="F57" s="14"/>
      <c r="G57" s="14"/>
      <c r="H57" s="14"/>
      <c r="I57" s="14"/>
      <c r="J57" s="14"/>
      <c r="K57" s="14"/>
      <c r="L57" s="19"/>
      <c r="M57" s="19"/>
      <c r="N57" s="19"/>
      <c r="O57" s="19"/>
      <c r="P57" s="19"/>
      <c r="Q57" s="19"/>
      <c r="R57" s="19"/>
      <c r="S57" s="19"/>
      <c r="T57" s="19"/>
      <c r="U57" s="19"/>
      <c r="V57" s="19"/>
      <c r="W57" s="19"/>
      <c r="X57" s="19"/>
      <c r="Y57" s="19"/>
      <c r="Z57" s="19"/>
    </row>
    <row r="58" spans="1:26" ht="26">
      <c r="A58" s="7" t="s">
        <v>58</v>
      </c>
      <c r="J58" s="5"/>
      <c r="K58" s="5"/>
      <c r="L58" s="19"/>
      <c r="M58" s="20"/>
      <c r="N58" s="19"/>
      <c r="O58" s="19"/>
      <c r="P58" s="19"/>
      <c r="Q58" s="19"/>
      <c r="R58" s="19"/>
      <c r="S58" s="19"/>
      <c r="T58" s="19"/>
      <c r="U58" s="19"/>
      <c r="V58" s="19"/>
      <c r="W58" s="19"/>
      <c r="X58" s="19"/>
      <c r="Y58" s="19"/>
      <c r="Z58" s="19"/>
    </row>
    <row r="59" spans="1:26">
      <c r="A59" t="s">
        <v>13</v>
      </c>
      <c r="D59">
        <f>G3</f>
        <v>4.8500000000000001E-2</v>
      </c>
      <c r="J59" s="5"/>
      <c r="K59" s="5"/>
      <c r="L59" s="19"/>
      <c r="M59" s="19"/>
      <c r="N59" s="19"/>
      <c r="O59" s="19"/>
      <c r="P59" s="19"/>
      <c r="Q59" s="19"/>
      <c r="R59" s="19"/>
      <c r="S59" s="19"/>
      <c r="T59" s="19"/>
      <c r="U59" s="19"/>
      <c r="V59" s="19"/>
      <c r="W59" s="19"/>
      <c r="X59" s="19"/>
      <c r="Y59" s="19"/>
      <c r="Z59" s="19"/>
    </row>
    <row r="60" spans="1:26">
      <c r="A60" t="s">
        <v>17</v>
      </c>
      <c r="D60">
        <f>'Barcode Collison'!F34</f>
        <v>0.22435091375744001</v>
      </c>
      <c r="J60" s="5"/>
      <c r="K60" s="5"/>
      <c r="L60" s="21"/>
      <c r="M60" s="19"/>
      <c r="N60" s="19"/>
      <c r="O60" s="19"/>
      <c r="P60" s="19"/>
      <c r="Q60" s="19"/>
      <c r="R60" s="19"/>
      <c r="S60" s="19"/>
      <c r="T60" s="19"/>
      <c r="U60" s="19"/>
      <c r="V60" s="19"/>
      <c r="W60" s="19"/>
      <c r="X60" s="19"/>
      <c r="Y60" s="19"/>
      <c r="Z60" s="19"/>
    </row>
    <row r="61" spans="1:26">
      <c r="A61" t="s">
        <v>4</v>
      </c>
      <c r="D61">
        <f>G3*G6</f>
        <v>1.088101931723584E-2</v>
      </c>
      <c r="J61" s="5"/>
      <c r="L61" s="21"/>
      <c r="M61" s="19"/>
      <c r="N61" s="19"/>
      <c r="O61" s="19"/>
      <c r="P61" s="19"/>
      <c r="Q61" s="19"/>
      <c r="R61" s="19"/>
      <c r="S61" s="19"/>
      <c r="T61" s="19"/>
      <c r="U61" s="19"/>
      <c r="V61" s="19"/>
      <c r="W61" s="19"/>
      <c r="X61" s="19"/>
      <c r="Y61" s="19"/>
      <c r="Z61" s="19"/>
    </row>
    <row r="62" spans="1:26">
      <c r="A62" t="s">
        <v>8</v>
      </c>
      <c r="D62">
        <f>D59+D60-D61</f>
        <v>0.26196989444020419</v>
      </c>
      <c r="J62" s="5"/>
      <c r="L62" s="21"/>
      <c r="M62" s="19"/>
      <c r="N62" s="19"/>
      <c r="O62" s="19"/>
      <c r="P62" s="19"/>
      <c r="Q62" s="19"/>
      <c r="R62" s="19"/>
      <c r="S62" s="19"/>
      <c r="T62" s="19"/>
      <c r="U62" s="19"/>
      <c r="V62" s="19"/>
      <c r="W62" s="19"/>
      <c r="X62" s="19"/>
      <c r="Y62" s="19"/>
      <c r="Z62" s="19"/>
    </row>
    <row r="63" spans="1:26">
      <c r="A63" t="s">
        <v>25</v>
      </c>
      <c r="C63" s="6"/>
      <c r="D63" s="6">
        <v>3000</v>
      </c>
      <c r="E63" s="6"/>
      <c r="F63" s="6"/>
      <c r="G63" s="6"/>
      <c r="H63" s="6"/>
      <c r="I63" s="6"/>
      <c r="J63" s="6"/>
      <c r="K63" s="6"/>
      <c r="L63" s="21"/>
      <c r="M63" s="19"/>
      <c r="N63" s="19"/>
      <c r="O63" s="21"/>
      <c r="P63" s="21"/>
      <c r="Q63" s="21"/>
      <c r="R63" s="21"/>
      <c r="S63" s="21"/>
      <c r="T63" s="19"/>
      <c r="U63" s="19"/>
      <c r="V63" s="19"/>
      <c r="W63" s="19"/>
      <c r="X63" s="19"/>
      <c r="Y63" s="19"/>
      <c r="Z63" s="19"/>
    </row>
    <row r="64" spans="1:26">
      <c r="A64" t="s">
        <v>26</v>
      </c>
      <c r="D64">
        <f>D63*D62</f>
        <v>785.90968332061254</v>
      </c>
      <c r="F64" t="s">
        <v>27</v>
      </c>
      <c r="H64" s="6">
        <f>D64*24</f>
        <v>18861.8323996947</v>
      </c>
      <c r="I64" s="6"/>
      <c r="J64" s="6"/>
      <c r="K64" s="6"/>
      <c r="L64" s="21"/>
      <c r="M64" s="19"/>
      <c r="N64" s="19"/>
      <c r="O64" s="19"/>
      <c r="P64" s="19"/>
      <c r="Q64" s="19"/>
      <c r="R64" s="19"/>
      <c r="S64" s="19"/>
      <c r="T64" s="19"/>
      <c r="U64" s="19"/>
      <c r="V64" s="19"/>
      <c r="W64" s="19"/>
      <c r="X64" s="19"/>
      <c r="Y64" s="19"/>
      <c r="Z64" s="19"/>
    </row>
    <row r="65" spans="1:26">
      <c r="A65" t="s">
        <v>5</v>
      </c>
      <c r="F65">
        <v>100</v>
      </c>
      <c r="H65" s="6"/>
      <c r="I65" s="6"/>
      <c r="J65" s="6"/>
      <c r="K65" s="6"/>
      <c r="L65" s="19"/>
      <c r="M65" s="19"/>
      <c r="N65" s="19"/>
      <c r="O65" s="19"/>
      <c r="P65" s="19"/>
      <c r="Q65" s="19"/>
      <c r="R65" s="19"/>
      <c r="S65" s="19"/>
      <c r="T65" s="19"/>
      <c r="U65" s="19"/>
      <c r="V65" s="19"/>
      <c r="W65" s="19"/>
      <c r="X65" s="19"/>
      <c r="Y65" s="19"/>
      <c r="Z65" s="19"/>
    </row>
    <row r="66" spans="1:26">
      <c r="A66" t="s">
        <v>6</v>
      </c>
      <c r="F66">
        <f>F65*D62</f>
        <v>26.196989444020417</v>
      </c>
      <c r="H66" s="6"/>
      <c r="I66" s="6"/>
      <c r="J66" s="6"/>
      <c r="K66" s="6"/>
      <c r="L66" s="19"/>
      <c r="M66" s="19"/>
      <c r="N66" s="19"/>
      <c r="O66" s="19"/>
      <c r="P66" s="19"/>
      <c r="Q66" s="19"/>
      <c r="R66" s="19"/>
      <c r="S66" s="19"/>
      <c r="T66" s="19"/>
      <c r="U66" s="19"/>
      <c r="V66" s="19"/>
      <c r="W66" s="19"/>
      <c r="X66" s="19"/>
      <c r="Y66" s="19"/>
      <c r="Z66" s="19"/>
    </row>
    <row r="67" spans="1:26">
      <c r="A67" t="s">
        <v>30</v>
      </c>
      <c r="F67">
        <f>F65-F66</f>
        <v>73.803010555979583</v>
      </c>
      <c r="G67" t="s">
        <v>20</v>
      </c>
      <c r="H67" s="6"/>
      <c r="I67" s="6"/>
      <c r="J67" s="6"/>
      <c r="K67" s="6"/>
      <c r="L67" s="19"/>
      <c r="M67" s="19"/>
      <c r="N67" s="19"/>
      <c r="O67" s="19"/>
      <c r="P67" s="19"/>
      <c r="Q67" s="19"/>
      <c r="R67" s="19"/>
      <c r="S67" s="19"/>
      <c r="T67" s="19"/>
      <c r="U67" s="19"/>
      <c r="V67" s="19"/>
      <c r="W67" s="19"/>
      <c r="X67" s="19"/>
      <c r="Y67" s="19"/>
      <c r="Z67" s="19"/>
    </row>
    <row r="68" spans="1:26">
      <c r="E68" s="4"/>
      <c r="L68" s="19"/>
      <c r="M68" s="19"/>
      <c r="N68" s="19"/>
      <c r="O68" s="19"/>
      <c r="P68" s="19"/>
      <c r="Q68" s="22"/>
      <c r="R68" s="19"/>
      <c r="S68" s="19"/>
      <c r="T68" s="19"/>
      <c r="U68" s="19"/>
      <c r="V68" s="19"/>
      <c r="W68" s="19"/>
      <c r="X68" s="19"/>
      <c r="Y68" s="19"/>
      <c r="Z68" s="19"/>
    </row>
    <row r="69" spans="1:26">
      <c r="E69" s="4"/>
      <c r="L69" s="19"/>
      <c r="M69" s="19"/>
      <c r="N69" s="19"/>
      <c r="O69" s="19"/>
      <c r="P69" s="19"/>
      <c r="Q69" s="22"/>
      <c r="R69" s="19"/>
      <c r="S69" s="19"/>
      <c r="T69" s="19"/>
      <c r="U69" s="19"/>
      <c r="V69" s="19"/>
      <c r="W69" s="19"/>
      <c r="X69" s="19"/>
      <c r="Y69" s="19"/>
      <c r="Z69" s="19"/>
    </row>
    <row r="70" spans="1:26">
      <c r="L70" s="19"/>
      <c r="M70" s="19"/>
      <c r="N70" s="19"/>
      <c r="O70" s="19"/>
      <c r="P70" s="19"/>
      <c r="Q70" s="19"/>
      <c r="R70" s="19"/>
      <c r="S70" s="19"/>
      <c r="T70" s="19"/>
      <c r="U70" s="19"/>
      <c r="V70" s="19"/>
      <c r="W70" s="19"/>
      <c r="X70" s="19"/>
      <c r="Y70" s="19"/>
      <c r="Z70" s="19"/>
    </row>
    <row r="71" spans="1:26">
      <c r="L71" s="19"/>
      <c r="M71" s="19"/>
      <c r="N71" s="19"/>
      <c r="O71" s="19"/>
      <c r="P71" s="19"/>
      <c r="Q71" s="19"/>
      <c r="R71" s="19"/>
      <c r="S71" s="19"/>
      <c r="T71" s="19"/>
      <c r="U71" s="19"/>
      <c r="V71" s="19"/>
      <c r="W71" s="19"/>
      <c r="X71" s="19"/>
      <c r="Y71" s="19"/>
      <c r="Z71" s="19"/>
    </row>
    <row r="72" spans="1:26" ht="26">
      <c r="L72" s="19"/>
      <c r="M72" s="20"/>
      <c r="N72" s="19"/>
      <c r="O72" s="19"/>
      <c r="P72" s="19"/>
      <c r="Q72" s="19"/>
      <c r="R72" s="19"/>
      <c r="S72" s="19"/>
      <c r="T72" s="19"/>
      <c r="U72" s="19"/>
      <c r="V72" s="19"/>
      <c r="W72" s="19"/>
      <c r="X72" s="19"/>
      <c r="Y72" s="19"/>
      <c r="Z72" s="19"/>
    </row>
    <row r="73" spans="1:26">
      <c r="L73" s="21"/>
      <c r="M73" s="19"/>
      <c r="N73" s="19"/>
      <c r="O73" s="19"/>
      <c r="P73" s="19"/>
      <c r="Q73" s="19"/>
      <c r="R73" s="19"/>
      <c r="S73" s="19"/>
      <c r="T73" s="19"/>
      <c r="U73" s="19"/>
      <c r="V73" s="19"/>
      <c r="W73" s="19"/>
      <c r="X73" s="19"/>
      <c r="Y73" s="19"/>
      <c r="Z73" s="19"/>
    </row>
    <row r="74" spans="1:26">
      <c r="L74" s="21"/>
      <c r="M74" s="19"/>
      <c r="N74" s="19"/>
      <c r="O74" s="19"/>
      <c r="P74" s="19"/>
      <c r="Q74" s="19"/>
      <c r="R74" s="19"/>
      <c r="S74" s="19"/>
      <c r="T74" s="19"/>
      <c r="U74" s="19"/>
      <c r="V74" s="19"/>
      <c r="W74" s="19"/>
      <c r="X74" s="19"/>
      <c r="Y74" s="19"/>
      <c r="Z74" s="19"/>
    </row>
    <row r="75" spans="1:26">
      <c r="L75" s="21"/>
      <c r="M75" s="19"/>
      <c r="N75" s="19"/>
      <c r="O75" s="19"/>
      <c r="P75" s="19"/>
      <c r="Q75" s="21"/>
      <c r="R75" s="19"/>
      <c r="S75" s="19"/>
      <c r="T75" s="19"/>
      <c r="U75" s="19"/>
      <c r="V75" s="19"/>
      <c r="W75" s="19"/>
      <c r="X75" s="19"/>
      <c r="Y75" s="19"/>
      <c r="Z75" s="19"/>
    </row>
    <row r="76" spans="1:26">
      <c r="L76" s="21"/>
      <c r="M76" s="19"/>
      <c r="N76" s="19"/>
      <c r="O76" s="19"/>
      <c r="P76" s="19"/>
      <c r="Q76" s="19"/>
      <c r="R76" s="19"/>
      <c r="S76" s="19"/>
      <c r="T76" s="19"/>
      <c r="U76" s="19"/>
      <c r="V76" s="19"/>
      <c r="W76" s="19"/>
      <c r="X76" s="19"/>
      <c r="Y76" s="19"/>
      <c r="Z76" s="19"/>
    </row>
    <row r="77" spans="1:26">
      <c r="L77" s="21"/>
      <c r="M77" s="19"/>
      <c r="N77" s="19"/>
      <c r="O77" s="21"/>
      <c r="P77" s="21"/>
      <c r="Q77" s="19"/>
      <c r="R77" s="19"/>
      <c r="S77" s="19"/>
      <c r="T77" s="19"/>
      <c r="U77" s="19"/>
      <c r="V77" s="19"/>
      <c r="W77" s="19"/>
      <c r="X77" s="19"/>
      <c r="Y77" s="19"/>
      <c r="Z77" s="19"/>
    </row>
    <row r="78" spans="1:26">
      <c r="L78" s="19"/>
      <c r="M78" s="19"/>
      <c r="N78" s="19"/>
      <c r="O78" s="19"/>
      <c r="P78" s="19"/>
      <c r="Q78" s="19"/>
      <c r="R78" s="19"/>
      <c r="S78" s="19"/>
      <c r="T78" s="19"/>
      <c r="U78" s="19"/>
      <c r="V78" s="19"/>
      <c r="W78" s="19"/>
      <c r="X78" s="19"/>
      <c r="Y78" s="19"/>
      <c r="Z78" s="19"/>
    </row>
    <row r="79" spans="1:26">
      <c r="L79" s="19"/>
      <c r="M79" s="19"/>
      <c r="N79" s="19"/>
      <c r="O79" s="19"/>
      <c r="P79" s="19"/>
      <c r="Q79" s="19"/>
      <c r="R79" s="19"/>
      <c r="S79" s="19"/>
      <c r="T79" s="19"/>
      <c r="U79" s="19"/>
      <c r="V79" s="19"/>
      <c r="W79" s="19"/>
      <c r="X79" s="19"/>
      <c r="Y79" s="19"/>
      <c r="Z79" s="19"/>
    </row>
    <row r="80" spans="1:26">
      <c r="L80" s="19"/>
      <c r="M80" s="19"/>
      <c r="N80" s="19"/>
      <c r="O80" s="19"/>
      <c r="P80" s="19"/>
      <c r="Q80" s="19"/>
      <c r="R80" s="19"/>
      <c r="S80" s="19"/>
      <c r="T80" s="19"/>
      <c r="U80" s="19"/>
      <c r="V80" s="19"/>
      <c r="W80" s="19"/>
      <c r="X80" s="19"/>
      <c r="Y80" s="19"/>
      <c r="Z80" s="19"/>
    </row>
    <row r="81" spans="1:26">
      <c r="L81" s="19"/>
      <c r="M81" s="19"/>
      <c r="N81" s="19"/>
      <c r="O81" s="19"/>
      <c r="P81" s="19"/>
      <c r="Q81" s="23"/>
      <c r="R81" s="19"/>
      <c r="S81" s="19"/>
      <c r="T81" s="19"/>
      <c r="U81" s="19"/>
      <c r="V81" s="19"/>
      <c r="W81" s="19"/>
      <c r="X81" s="19"/>
      <c r="Y81" s="19"/>
      <c r="Z81" s="19"/>
    </row>
    <row r="82" spans="1:26">
      <c r="L82" s="19"/>
      <c r="M82" s="19"/>
      <c r="N82" s="19"/>
      <c r="O82" s="19"/>
      <c r="P82" s="19"/>
      <c r="Q82" s="19"/>
      <c r="R82" s="19"/>
      <c r="S82" s="19"/>
      <c r="T82" s="19"/>
      <c r="U82" s="19"/>
      <c r="V82" s="19"/>
      <c r="W82" s="19"/>
      <c r="X82" s="19"/>
      <c r="Y82" s="19"/>
      <c r="Z82" s="19"/>
    </row>
    <row r="83" spans="1:26" ht="17" thickBot="1">
      <c r="A83" s="14"/>
      <c r="B83" s="14"/>
      <c r="C83" s="14"/>
      <c r="D83" s="14"/>
      <c r="E83" s="14"/>
      <c r="F83" s="14"/>
      <c r="G83" s="14"/>
      <c r="H83" s="14"/>
      <c r="I83" s="14"/>
      <c r="J83" s="14"/>
      <c r="K83" s="14"/>
      <c r="L83" s="19"/>
      <c r="M83" s="19"/>
      <c r="N83" s="19"/>
      <c r="O83" s="19"/>
      <c r="P83" s="19"/>
      <c r="Q83" s="19"/>
      <c r="R83" s="19"/>
      <c r="S83" s="19"/>
      <c r="T83" s="19"/>
      <c r="U83" s="19"/>
      <c r="V83" s="19"/>
      <c r="W83" s="19"/>
      <c r="X83" s="19"/>
      <c r="Y83" s="19"/>
      <c r="Z83" s="19"/>
    </row>
    <row r="84" spans="1:26" ht="26">
      <c r="A84" s="7" t="s">
        <v>59</v>
      </c>
      <c r="J84" s="5"/>
      <c r="K84" s="5"/>
      <c r="L84" s="19"/>
      <c r="M84" s="20"/>
      <c r="N84" s="19"/>
      <c r="O84" s="19"/>
      <c r="P84" s="19"/>
      <c r="Q84" s="19"/>
      <c r="R84" s="19"/>
      <c r="S84" s="19"/>
      <c r="T84" s="19"/>
      <c r="U84" s="19"/>
      <c r="V84" s="19"/>
      <c r="W84" s="19"/>
      <c r="X84" s="19"/>
      <c r="Y84" s="19"/>
      <c r="Z84" s="19"/>
    </row>
    <row r="85" spans="1:26">
      <c r="A85" t="s">
        <v>13</v>
      </c>
      <c r="D85">
        <f>G3</f>
        <v>4.8500000000000001E-2</v>
      </c>
      <c r="J85" s="5"/>
      <c r="K85" s="5"/>
      <c r="L85" s="19"/>
      <c r="M85" s="19"/>
      <c r="N85" s="19"/>
      <c r="O85" s="19"/>
      <c r="P85" s="19"/>
      <c r="Q85" s="19"/>
      <c r="R85" s="19"/>
      <c r="S85" s="19"/>
      <c r="T85" s="19"/>
      <c r="U85" s="19"/>
      <c r="V85" s="19"/>
      <c r="W85" s="19"/>
      <c r="X85" s="19"/>
      <c r="Y85" s="19"/>
      <c r="Z85" s="19"/>
    </row>
    <row r="86" spans="1:26">
      <c r="A86" t="s">
        <v>17</v>
      </c>
      <c r="D86">
        <f>'Barcode Collison'!F49</f>
        <v>0.11710818610110316</v>
      </c>
      <c r="J86" s="5"/>
      <c r="K86" s="5"/>
      <c r="L86" s="19"/>
      <c r="M86" s="19"/>
      <c r="N86" s="19"/>
      <c r="O86" s="19"/>
      <c r="P86" s="19"/>
      <c r="Q86" s="19"/>
      <c r="R86" s="19"/>
      <c r="S86" s="19"/>
      <c r="T86" s="19"/>
      <c r="U86" s="19"/>
      <c r="V86" s="19"/>
      <c r="W86" s="19"/>
      <c r="X86" s="19"/>
      <c r="Y86" s="19"/>
      <c r="Z86" s="19"/>
    </row>
    <row r="87" spans="1:26">
      <c r="A87" t="s">
        <v>4</v>
      </c>
      <c r="D87">
        <f>D85*D86</f>
        <v>5.679747025903503E-3</v>
      </c>
      <c r="L87" s="19"/>
      <c r="M87" s="19"/>
      <c r="N87" s="19"/>
      <c r="O87" s="19"/>
      <c r="P87" s="19"/>
      <c r="Q87" s="19"/>
      <c r="R87" s="19"/>
      <c r="S87" s="19"/>
      <c r="T87" s="19"/>
      <c r="U87" s="19"/>
      <c r="V87" s="19"/>
      <c r="W87" s="19"/>
      <c r="X87" s="19"/>
      <c r="Y87" s="19"/>
      <c r="Z87" s="19"/>
    </row>
    <row r="88" spans="1:26">
      <c r="A88" t="s">
        <v>8</v>
      </c>
      <c r="D88">
        <f>D85+D86-D87</f>
        <v>0.15992843907519966</v>
      </c>
      <c r="L88" s="19"/>
      <c r="M88" s="19"/>
      <c r="N88" s="19"/>
      <c r="O88" s="19"/>
      <c r="P88" s="19"/>
      <c r="Q88" s="19"/>
      <c r="R88" s="19"/>
      <c r="S88" s="19"/>
      <c r="T88" s="19"/>
      <c r="U88" s="19"/>
      <c r="V88" s="19"/>
      <c r="W88" s="19"/>
      <c r="X88" s="19"/>
      <c r="Y88" s="19"/>
      <c r="Z88" s="19"/>
    </row>
    <row r="89" spans="1:26">
      <c r="A89" t="s">
        <v>25</v>
      </c>
      <c r="C89" s="6"/>
      <c r="D89" s="6">
        <v>3000</v>
      </c>
      <c r="E89" s="6"/>
      <c r="F89" s="6"/>
      <c r="G89" s="6"/>
      <c r="H89" s="6"/>
      <c r="I89" s="6"/>
      <c r="J89" s="6"/>
      <c r="K89" s="6"/>
      <c r="L89" s="21"/>
      <c r="M89" s="19"/>
      <c r="N89" s="19"/>
      <c r="O89" s="21"/>
      <c r="P89" s="21"/>
      <c r="Q89" s="21"/>
      <c r="R89" s="21"/>
      <c r="S89" s="21"/>
      <c r="T89" s="19"/>
      <c r="U89" s="19"/>
      <c r="V89" s="19"/>
      <c r="W89" s="19"/>
      <c r="X89" s="19"/>
      <c r="Y89" s="19"/>
      <c r="Z89" s="19"/>
    </row>
    <row r="90" spans="1:26">
      <c r="A90" t="s">
        <v>26</v>
      </c>
      <c r="D90">
        <f>D89*D88</f>
        <v>479.78531722559899</v>
      </c>
      <c r="F90" t="s">
        <v>27</v>
      </c>
      <c r="H90">
        <f>D90*12</f>
        <v>5757.4238067071874</v>
      </c>
      <c r="I90" s="6"/>
      <c r="J90" s="6"/>
      <c r="K90" s="6"/>
      <c r="L90" s="21"/>
      <c r="M90" s="19"/>
      <c r="N90" s="19"/>
      <c r="O90" s="19"/>
      <c r="P90" s="19"/>
      <c r="Q90" s="19"/>
      <c r="R90" s="19"/>
      <c r="S90" s="19"/>
      <c r="T90" s="19"/>
      <c r="U90" s="19"/>
      <c r="V90" s="19"/>
      <c r="W90" s="19"/>
      <c r="X90" s="19"/>
      <c r="Y90" s="19"/>
      <c r="Z90" s="19"/>
    </row>
    <row r="91" spans="1:26">
      <c r="A91" t="s">
        <v>5</v>
      </c>
      <c r="F91">
        <v>100</v>
      </c>
      <c r="H91" s="6"/>
      <c r="I91" s="6"/>
      <c r="J91" s="6"/>
      <c r="K91" s="6"/>
      <c r="L91" s="21"/>
      <c r="M91" s="19"/>
      <c r="N91" s="19"/>
      <c r="O91" s="19"/>
      <c r="P91" s="19"/>
      <c r="Q91" s="19"/>
      <c r="R91" s="19"/>
      <c r="S91" s="19"/>
      <c r="T91" s="19"/>
      <c r="U91" s="19"/>
      <c r="V91" s="19"/>
      <c r="W91" s="19"/>
      <c r="X91" s="19"/>
      <c r="Y91" s="19"/>
      <c r="Z91" s="19"/>
    </row>
    <row r="92" spans="1:26">
      <c r="A92" t="s">
        <v>6</v>
      </c>
      <c r="F92">
        <f>D88*F91</f>
        <v>15.992843907519966</v>
      </c>
      <c r="H92" s="6"/>
      <c r="I92" s="6"/>
      <c r="J92" s="6"/>
      <c r="K92" s="6"/>
      <c r="L92" s="21"/>
      <c r="M92" s="19"/>
      <c r="N92" s="19"/>
      <c r="O92" s="19"/>
      <c r="P92" s="19"/>
      <c r="Q92" s="19"/>
      <c r="R92" s="19"/>
      <c r="S92" s="19"/>
      <c r="T92" s="19"/>
      <c r="U92" s="19"/>
      <c r="V92" s="19"/>
      <c r="W92" s="19"/>
      <c r="X92" s="19"/>
      <c r="Y92" s="19"/>
      <c r="Z92" s="19"/>
    </row>
    <row r="93" spans="1:26">
      <c r="A93" t="s">
        <v>30</v>
      </c>
      <c r="F93" s="1">
        <f>F91-F92</f>
        <v>84.007156092480031</v>
      </c>
      <c r="G93" t="s">
        <v>19</v>
      </c>
      <c r="H93" s="6"/>
      <c r="I93" s="6"/>
      <c r="J93" s="6"/>
      <c r="K93" s="6"/>
      <c r="L93" s="21"/>
      <c r="M93" s="19"/>
      <c r="N93" s="19"/>
      <c r="O93" s="19"/>
      <c r="P93" s="19"/>
      <c r="Q93" s="19"/>
      <c r="R93" s="24"/>
      <c r="S93" s="19"/>
      <c r="T93" s="19"/>
      <c r="U93" s="19"/>
      <c r="V93" s="19"/>
      <c r="W93" s="19"/>
      <c r="X93" s="19"/>
      <c r="Y93" s="19"/>
      <c r="Z93" s="19"/>
    </row>
    <row r="94" spans="1:26">
      <c r="L94" s="19"/>
      <c r="M94" s="19"/>
      <c r="N94" s="19"/>
      <c r="O94" s="19"/>
      <c r="P94" s="19"/>
      <c r="Q94" s="22"/>
      <c r="R94" s="19"/>
      <c r="S94" s="19"/>
      <c r="T94" s="19"/>
      <c r="U94" s="19"/>
      <c r="V94" s="19"/>
      <c r="W94" s="19"/>
      <c r="X94" s="19"/>
      <c r="Y94" s="19"/>
      <c r="Z94" s="19"/>
    </row>
    <row r="95" spans="1:26">
      <c r="L95" s="19"/>
      <c r="M95" s="19"/>
      <c r="N95" s="19"/>
      <c r="O95" s="19"/>
      <c r="P95" s="19"/>
      <c r="Q95" s="22"/>
      <c r="R95" s="19"/>
      <c r="S95" s="19"/>
      <c r="T95" s="19"/>
      <c r="U95" s="19"/>
      <c r="V95" s="19"/>
      <c r="W95" s="19"/>
      <c r="X95" s="19"/>
      <c r="Y95" s="19"/>
      <c r="Z95" s="19"/>
    </row>
    <row r="96" spans="1:26">
      <c r="L96" s="19"/>
      <c r="M96" s="19"/>
      <c r="N96" s="19"/>
      <c r="O96" s="19"/>
      <c r="P96" s="19"/>
      <c r="Q96" s="19"/>
      <c r="R96" s="19"/>
      <c r="S96" s="19"/>
      <c r="T96" s="19"/>
      <c r="U96" s="19"/>
      <c r="V96" s="19"/>
      <c r="W96" s="19"/>
      <c r="X96" s="19"/>
      <c r="Y96" s="19"/>
      <c r="Z96" s="19"/>
    </row>
    <row r="97" spans="1:26">
      <c r="L97" s="21"/>
      <c r="M97" s="19"/>
      <c r="N97" s="19"/>
      <c r="O97" s="19"/>
      <c r="P97" s="19"/>
      <c r="Q97" s="19"/>
      <c r="R97" s="19"/>
      <c r="S97" s="19"/>
      <c r="T97" s="19"/>
      <c r="U97" s="19"/>
      <c r="V97" s="19"/>
      <c r="W97" s="19"/>
      <c r="X97" s="19"/>
      <c r="Y97" s="19"/>
      <c r="Z97" s="19"/>
    </row>
    <row r="98" spans="1:26" ht="26">
      <c r="L98" s="19"/>
      <c r="M98" s="20"/>
      <c r="N98" s="19"/>
      <c r="O98" s="19"/>
      <c r="P98" s="19"/>
      <c r="Q98" s="19"/>
      <c r="R98" s="19"/>
      <c r="S98" s="19"/>
      <c r="T98" s="19"/>
      <c r="U98" s="19"/>
      <c r="V98" s="19"/>
      <c r="W98" s="19"/>
      <c r="X98" s="19"/>
      <c r="Y98" s="19"/>
      <c r="Z98" s="19"/>
    </row>
    <row r="99" spans="1:26">
      <c r="L99" s="19"/>
      <c r="M99" s="19"/>
      <c r="N99" s="19"/>
      <c r="O99" s="19"/>
      <c r="P99" s="19"/>
      <c r="Q99" s="19"/>
      <c r="R99" s="19"/>
      <c r="S99" s="19"/>
      <c r="T99" s="19"/>
      <c r="U99" s="19"/>
      <c r="V99" s="19"/>
      <c r="W99" s="19"/>
      <c r="X99" s="19"/>
      <c r="Y99" s="19"/>
      <c r="Z99" s="19"/>
    </row>
    <row r="100" spans="1:26">
      <c r="L100" s="19"/>
      <c r="M100" s="19"/>
      <c r="N100" s="19"/>
      <c r="O100" s="19"/>
      <c r="P100" s="19"/>
      <c r="Q100" s="19"/>
      <c r="R100" s="19"/>
      <c r="S100" s="19"/>
      <c r="T100" s="19"/>
      <c r="U100" s="19"/>
      <c r="V100" s="19"/>
      <c r="W100" s="19"/>
      <c r="X100" s="19"/>
      <c r="Y100" s="19"/>
      <c r="Z100" s="19"/>
    </row>
    <row r="101" spans="1:26">
      <c r="L101" s="21"/>
      <c r="M101" s="19"/>
      <c r="N101" s="19"/>
      <c r="O101" s="19"/>
      <c r="P101" s="19"/>
      <c r="Q101" s="21"/>
      <c r="R101" s="19"/>
      <c r="S101" s="19"/>
      <c r="T101" s="19"/>
      <c r="U101" s="19"/>
      <c r="V101" s="19"/>
      <c r="W101" s="19"/>
      <c r="X101" s="19"/>
      <c r="Y101" s="19"/>
      <c r="Z101" s="19"/>
    </row>
    <row r="102" spans="1:26">
      <c r="L102" s="19"/>
      <c r="M102" s="19"/>
      <c r="N102" s="19"/>
      <c r="O102" s="19"/>
      <c r="P102" s="19"/>
      <c r="Q102" s="19"/>
      <c r="R102" s="19"/>
      <c r="S102" s="19"/>
      <c r="T102" s="19"/>
      <c r="U102" s="19"/>
      <c r="V102" s="19"/>
      <c r="W102" s="19"/>
      <c r="X102" s="19"/>
      <c r="Y102" s="19"/>
      <c r="Z102" s="19"/>
    </row>
    <row r="103" spans="1:26">
      <c r="L103" s="19"/>
      <c r="M103" s="19"/>
      <c r="N103" s="19"/>
      <c r="O103" s="21"/>
      <c r="P103" s="21"/>
      <c r="Q103" s="19"/>
      <c r="R103" s="19"/>
      <c r="S103" s="19"/>
      <c r="T103" s="19"/>
      <c r="U103" s="19"/>
      <c r="V103" s="19"/>
      <c r="W103" s="19"/>
      <c r="X103" s="19"/>
      <c r="Y103" s="19"/>
      <c r="Z103" s="19"/>
    </row>
    <row r="104" spans="1:26">
      <c r="L104" s="19"/>
      <c r="M104" s="19"/>
      <c r="N104" s="19"/>
      <c r="O104" s="19"/>
      <c r="P104" s="19"/>
      <c r="Q104" s="19"/>
      <c r="R104" s="19"/>
      <c r="S104" s="19"/>
      <c r="T104" s="19"/>
      <c r="U104" s="19"/>
      <c r="V104" s="19"/>
      <c r="W104" s="19"/>
      <c r="X104" s="19"/>
      <c r="Y104" s="19"/>
      <c r="Z104" s="19"/>
    </row>
    <row r="105" spans="1:26">
      <c r="L105" s="21"/>
      <c r="M105" s="19"/>
      <c r="N105" s="19"/>
      <c r="O105" s="19"/>
      <c r="P105" s="19"/>
      <c r="Q105" s="23"/>
      <c r="R105" s="19"/>
      <c r="S105" s="19"/>
      <c r="T105" s="19"/>
      <c r="U105" s="19"/>
      <c r="V105" s="19"/>
      <c r="W105" s="19"/>
      <c r="X105" s="19"/>
      <c r="Y105" s="19"/>
      <c r="Z105" s="19"/>
    </row>
    <row r="106" spans="1:26">
      <c r="L106" s="19"/>
      <c r="M106" s="19"/>
      <c r="N106" s="19"/>
      <c r="O106" s="19"/>
      <c r="P106" s="19"/>
      <c r="Q106" s="22"/>
      <c r="R106" s="19"/>
      <c r="S106" s="19"/>
      <c r="T106" s="19"/>
      <c r="U106" s="19"/>
      <c r="V106" s="19"/>
      <c r="W106" s="19"/>
      <c r="X106" s="19"/>
      <c r="Y106" s="19"/>
      <c r="Z106" s="19"/>
    </row>
    <row r="107" spans="1:26">
      <c r="L107" s="19"/>
      <c r="M107" s="19"/>
      <c r="N107" s="19"/>
      <c r="O107" s="19"/>
      <c r="P107" s="19"/>
      <c r="Q107" s="19"/>
      <c r="R107" s="19"/>
      <c r="S107" s="19"/>
      <c r="T107" s="19"/>
      <c r="U107" s="19"/>
      <c r="V107" s="19"/>
      <c r="W107" s="19"/>
      <c r="X107" s="19"/>
      <c r="Y107" s="19"/>
      <c r="Z107" s="19"/>
    </row>
    <row r="108" spans="1:26">
      <c r="L108" s="19"/>
      <c r="M108" s="19"/>
      <c r="N108" s="19"/>
      <c r="O108" s="19"/>
      <c r="P108" s="19"/>
      <c r="Q108" s="19"/>
      <c r="R108" s="19"/>
      <c r="S108" s="19"/>
      <c r="T108" s="19"/>
      <c r="U108" s="19"/>
      <c r="V108" s="19"/>
      <c r="W108" s="19"/>
      <c r="X108" s="19"/>
      <c r="Y108" s="19"/>
      <c r="Z108" s="19"/>
    </row>
    <row r="109" spans="1:26" ht="17" thickBot="1">
      <c r="A109" s="14"/>
      <c r="B109" s="14"/>
      <c r="C109" s="14"/>
      <c r="D109" s="14"/>
      <c r="E109" s="14"/>
      <c r="F109" s="14"/>
      <c r="G109" s="14"/>
      <c r="H109" s="14"/>
      <c r="I109" s="14"/>
      <c r="J109" s="14"/>
      <c r="K109" s="14"/>
      <c r="L109" s="21"/>
      <c r="M109" s="19"/>
      <c r="N109" s="19"/>
      <c r="O109" s="19"/>
      <c r="P109" s="19"/>
      <c r="Q109" s="19"/>
      <c r="R109" s="19"/>
      <c r="S109" s="19"/>
      <c r="T109" s="19"/>
      <c r="U109" s="19"/>
      <c r="V109" s="19"/>
      <c r="W109" s="19"/>
      <c r="X109" s="19"/>
      <c r="Y109" s="19"/>
      <c r="Z109" s="19"/>
    </row>
    <row r="110" spans="1:26" ht="26">
      <c r="A110" s="7" t="s">
        <v>60</v>
      </c>
      <c r="J110" s="5"/>
      <c r="K110" s="5"/>
      <c r="L110" s="19"/>
      <c r="M110" s="20"/>
      <c r="N110" s="19"/>
      <c r="O110" s="19"/>
      <c r="P110" s="19"/>
      <c r="Q110" s="19"/>
      <c r="R110" s="19"/>
      <c r="S110" s="19"/>
      <c r="T110" s="19"/>
      <c r="U110" s="19"/>
      <c r="V110" s="19"/>
      <c r="W110" s="19"/>
      <c r="X110" s="19"/>
      <c r="Y110" s="19"/>
      <c r="Z110" s="19"/>
    </row>
    <row r="111" spans="1:26">
      <c r="A111" t="s">
        <v>13</v>
      </c>
      <c r="D111">
        <f>G3</f>
        <v>4.8500000000000001E-2</v>
      </c>
      <c r="J111" s="5"/>
      <c r="K111" s="5"/>
      <c r="L111" s="19"/>
      <c r="M111" s="19"/>
      <c r="N111" s="19"/>
      <c r="O111" s="19"/>
      <c r="P111" s="19"/>
      <c r="Q111" s="19"/>
      <c r="R111" s="19"/>
      <c r="S111" s="19"/>
      <c r="T111" s="19"/>
      <c r="U111" s="19"/>
      <c r="V111" s="19"/>
      <c r="W111" s="19"/>
      <c r="X111" s="19"/>
      <c r="Y111" s="19"/>
      <c r="Z111" s="19"/>
    </row>
    <row r="112" spans="1:26">
      <c r="A112" t="s">
        <v>17</v>
      </c>
      <c r="D112">
        <f>'Barcode Collison'!F64</f>
        <v>4.0138270215617548E-2</v>
      </c>
      <c r="J112" s="5"/>
      <c r="K112" s="5"/>
      <c r="L112" s="19"/>
      <c r="M112" s="19"/>
      <c r="N112" s="19"/>
      <c r="O112" s="19"/>
      <c r="P112" s="19"/>
      <c r="Q112" s="19"/>
      <c r="R112" s="19"/>
      <c r="S112" s="19"/>
      <c r="T112" s="19"/>
      <c r="U112" s="19"/>
      <c r="V112" s="19"/>
      <c r="W112" s="19"/>
      <c r="X112" s="19"/>
      <c r="Y112" s="19"/>
      <c r="Z112" s="19"/>
    </row>
    <row r="113" spans="1:26">
      <c r="A113" t="s">
        <v>4</v>
      </c>
      <c r="D113">
        <f>D111*D112</f>
        <v>1.9467061054574512E-3</v>
      </c>
      <c r="L113" s="19"/>
      <c r="M113" s="19"/>
      <c r="N113" s="19"/>
      <c r="O113" s="19"/>
      <c r="P113" s="19"/>
      <c r="Q113" s="19"/>
      <c r="R113" s="19"/>
      <c r="S113" s="19"/>
      <c r="T113" s="19"/>
      <c r="U113" s="19"/>
      <c r="V113" s="19"/>
      <c r="W113" s="19"/>
      <c r="X113" s="19"/>
      <c r="Y113" s="19"/>
      <c r="Z113" s="19"/>
    </row>
    <row r="114" spans="1:26">
      <c r="A114" t="s">
        <v>8</v>
      </c>
      <c r="D114">
        <f>D111+D112-D113</f>
        <v>8.6691564110160088E-2</v>
      </c>
      <c r="L114" s="19"/>
      <c r="M114" s="19"/>
      <c r="N114" s="19"/>
      <c r="O114" s="19"/>
      <c r="P114" s="19"/>
      <c r="Q114" s="19"/>
      <c r="R114" s="19"/>
      <c r="S114" s="19"/>
      <c r="T114" s="19"/>
      <c r="U114" s="19"/>
      <c r="V114" s="19"/>
      <c r="W114" s="19"/>
      <c r="X114" s="19"/>
      <c r="Y114" s="19"/>
      <c r="Z114" s="19"/>
    </row>
    <row r="115" spans="1:26">
      <c r="A115" t="s">
        <v>25</v>
      </c>
      <c r="C115" s="6"/>
      <c r="D115" s="6">
        <v>3000</v>
      </c>
      <c r="E115" s="6"/>
      <c r="F115" s="6"/>
      <c r="G115" s="6"/>
      <c r="H115" s="6"/>
      <c r="I115" s="6"/>
      <c r="J115" s="6"/>
      <c r="K115" s="6"/>
      <c r="L115" s="21"/>
      <c r="M115" s="19"/>
      <c r="N115" s="19"/>
      <c r="O115" s="21"/>
      <c r="P115" s="21"/>
      <c r="Q115" s="21"/>
      <c r="R115" s="21"/>
      <c r="S115" s="21"/>
      <c r="T115" s="19"/>
      <c r="U115" s="19"/>
      <c r="V115" s="19"/>
      <c r="W115" s="19"/>
      <c r="X115" s="19"/>
      <c r="Y115" s="19"/>
      <c r="Z115" s="19"/>
    </row>
    <row r="116" spans="1:26">
      <c r="A116" t="s">
        <v>26</v>
      </c>
      <c r="D116">
        <f>D115*D114</f>
        <v>260.07469233048027</v>
      </c>
      <c r="F116" t="s">
        <v>27</v>
      </c>
      <c r="H116">
        <f>D116*4</f>
        <v>1040.2987693219211</v>
      </c>
      <c r="I116" s="6"/>
      <c r="J116" s="6"/>
      <c r="K116" s="6"/>
      <c r="L116" s="21"/>
      <c r="M116" s="19"/>
      <c r="N116" s="19"/>
      <c r="O116" s="19"/>
      <c r="P116" s="19"/>
      <c r="Q116" s="19"/>
      <c r="R116" s="19"/>
      <c r="S116" s="19"/>
      <c r="T116" s="19"/>
      <c r="U116" s="19"/>
      <c r="V116" s="19"/>
      <c r="W116" s="19"/>
      <c r="X116" s="19"/>
      <c r="Y116" s="19"/>
      <c r="Z116" s="19"/>
    </row>
    <row r="117" spans="1:26">
      <c r="A117" t="s">
        <v>5</v>
      </c>
      <c r="F117">
        <v>100</v>
      </c>
      <c r="H117" s="6"/>
      <c r="I117" s="6"/>
      <c r="J117" s="6"/>
      <c r="K117" s="6"/>
      <c r="L117" s="21"/>
      <c r="M117" s="19"/>
      <c r="N117" s="19"/>
      <c r="O117" s="19"/>
      <c r="P117" s="19"/>
      <c r="Q117" s="19"/>
      <c r="R117" s="19"/>
      <c r="S117" s="19"/>
      <c r="T117" s="19"/>
      <c r="U117" s="19"/>
      <c r="V117" s="19"/>
      <c r="W117" s="19"/>
      <c r="X117" s="19"/>
      <c r="Y117" s="19"/>
      <c r="Z117" s="19"/>
    </row>
    <row r="118" spans="1:26">
      <c r="A118" t="s">
        <v>6</v>
      </c>
      <c r="F118">
        <f>D114*F117</f>
        <v>8.669156411016008</v>
      </c>
      <c r="H118" s="6"/>
      <c r="I118" s="6"/>
      <c r="J118" s="6"/>
      <c r="K118" s="6"/>
      <c r="L118" s="21"/>
      <c r="M118" s="19"/>
      <c r="N118" s="19"/>
      <c r="O118" s="19"/>
      <c r="P118" s="19"/>
      <c r="Q118" s="19"/>
      <c r="R118" s="19"/>
      <c r="S118" s="19"/>
      <c r="T118" s="19"/>
      <c r="U118" s="19"/>
      <c r="V118" s="19"/>
      <c r="W118" s="19"/>
      <c r="X118" s="19"/>
      <c r="Y118" s="19"/>
      <c r="Z118" s="19"/>
    </row>
    <row r="119" spans="1:26">
      <c r="A119" t="s">
        <v>30</v>
      </c>
      <c r="F119" s="1">
        <f>F117-F118</f>
        <v>91.330843588983996</v>
      </c>
      <c r="G119" t="s">
        <v>21</v>
      </c>
      <c r="H119" s="6"/>
      <c r="I119" s="6"/>
      <c r="J119" s="6"/>
      <c r="K119" s="6"/>
      <c r="L119" s="21"/>
      <c r="M119" s="19"/>
      <c r="N119" s="19"/>
      <c r="O119" s="19"/>
      <c r="P119" s="19"/>
      <c r="Q119" s="19"/>
      <c r="R119" s="24"/>
      <c r="S119" s="19"/>
      <c r="T119" s="19"/>
      <c r="U119" s="19"/>
      <c r="V119" s="19"/>
      <c r="W119" s="19"/>
      <c r="X119" s="19"/>
      <c r="Y119" s="19"/>
      <c r="Z119" s="19"/>
    </row>
    <row r="120" spans="1:26">
      <c r="L120" s="19"/>
      <c r="M120" s="19"/>
      <c r="N120" s="19"/>
      <c r="O120" s="19"/>
      <c r="P120" s="19"/>
      <c r="Q120" s="22"/>
      <c r="R120" s="19"/>
      <c r="S120" s="19"/>
      <c r="T120" s="19"/>
      <c r="U120" s="19"/>
      <c r="V120" s="19"/>
      <c r="W120" s="19"/>
      <c r="X120" s="19"/>
      <c r="Y120" s="19"/>
      <c r="Z120" s="19"/>
    </row>
    <row r="121" spans="1:26">
      <c r="L121" s="19"/>
      <c r="M121" s="19"/>
      <c r="N121" s="19"/>
      <c r="O121" s="19"/>
      <c r="P121" s="19"/>
      <c r="Q121" s="22"/>
      <c r="R121" s="19"/>
      <c r="S121" s="19"/>
      <c r="T121" s="19"/>
      <c r="U121" s="19"/>
      <c r="V121" s="19"/>
      <c r="W121" s="19"/>
      <c r="X121" s="19"/>
      <c r="Y121" s="19"/>
      <c r="Z121" s="19"/>
    </row>
    <row r="122" spans="1:26">
      <c r="L122" s="19"/>
      <c r="M122" s="19"/>
      <c r="N122" s="19"/>
      <c r="O122" s="19"/>
      <c r="P122" s="19"/>
      <c r="Q122" s="19"/>
      <c r="R122" s="19"/>
      <c r="S122" s="19"/>
      <c r="T122" s="19"/>
      <c r="U122" s="19"/>
      <c r="V122" s="19"/>
      <c r="W122" s="19"/>
      <c r="X122" s="19"/>
      <c r="Y122" s="19"/>
      <c r="Z122" s="19"/>
    </row>
    <row r="123" spans="1:26">
      <c r="L123" s="21"/>
      <c r="M123" s="19"/>
      <c r="N123" s="19"/>
      <c r="O123" s="19"/>
      <c r="P123" s="19"/>
      <c r="Q123" s="19"/>
      <c r="R123" s="19"/>
      <c r="S123" s="19"/>
      <c r="T123" s="19"/>
      <c r="U123" s="19"/>
      <c r="V123" s="19"/>
      <c r="W123" s="19"/>
      <c r="X123" s="19"/>
      <c r="Y123" s="19"/>
      <c r="Z123" s="19"/>
    </row>
    <row r="124" spans="1:26" ht="26">
      <c r="L124" s="19"/>
      <c r="M124" s="20"/>
      <c r="N124" s="19"/>
      <c r="O124" s="19"/>
      <c r="P124" s="19"/>
      <c r="Q124" s="19"/>
      <c r="R124" s="19"/>
      <c r="S124" s="19"/>
      <c r="T124" s="19"/>
      <c r="U124" s="19"/>
      <c r="V124" s="19"/>
      <c r="W124" s="19"/>
      <c r="X124" s="19"/>
      <c r="Y124" s="19"/>
      <c r="Z124" s="19"/>
    </row>
    <row r="125" spans="1:26">
      <c r="L125" s="19"/>
      <c r="M125" s="19"/>
      <c r="N125" s="19"/>
      <c r="O125" s="19"/>
      <c r="P125" s="19"/>
      <c r="Q125" s="19"/>
      <c r="R125" s="19"/>
      <c r="S125" s="19"/>
      <c r="T125" s="19"/>
      <c r="U125" s="19"/>
      <c r="V125" s="19"/>
      <c r="W125" s="19"/>
      <c r="X125" s="19"/>
      <c r="Y125" s="19"/>
      <c r="Z125" s="19"/>
    </row>
    <row r="126" spans="1:26">
      <c r="L126" s="19"/>
      <c r="M126" s="19"/>
      <c r="N126" s="19"/>
      <c r="O126" s="19"/>
      <c r="P126" s="19"/>
      <c r="Q126" s="19"/>
      <c r="R126" s="19"/>
      <c r="S126" s="19"/>
      <c r="T126" s="19"/>
      <c r="U126" s="19"/>
      <c r="V126" s="19"/>
      <c r="W126" s="19"/>
      <c r="X126" s="19"/>
      <c r="Y126" s="19"/>
      <c r="Z126" s="19"/>
    </row>
    <row r="127" spans="1:26">
      <c r="L127" s="21"/>
      <c r="M127" s="19"/>
      <c r="N127" s="19"/>
      <c r="O127" s="19"/>
      <c r="P127" s="19"/>
      <c r="Q127" s="21"/>
      <c r="R127" s="19"/>
      <c r="S127" s="19"/>
      <c r="T127" s="19"/>
      <c r="U127" s="19"/>
      <c r="V127" s="19"/>
      <c r="W127" s="19"/>
      <c r="X127" s="19"/>
      <c r="Y127" s="19"/>
      <c r="Z127" s="19"/>
    </row>
    <row r="128" spans="1:26">
      <c r="L128" s="19"/>
      <c r="M128" s="19"/>
      <c r="N128" s="19"/>
      <c r="O128" s="19"/>
      <c r="P128" s="19"/>
      <c r="Q128" s="19"/>
      <c r="R128" s="19"/>
      <c r="S128" s="19"/>
      <c r="T128" s="19"/>
      <c r="U128" s="19"/>
      <c r="V128" s="19"/>
      <c r="W128" s="19"/>
      <c r="X128" s="19"/>
      <c r="Y128" s="19"/>
      <c r="Z128" s="19"/>
    </row>
    <row r="129" spans="1:26">
      <c r="L129" s="19"/>
      <c r="M129" s="19"/>
      <c r="N129" s="19"/>
      <c r="O129" s="21"/>
      <c r="P129" s="21"/>
      <c r="Q129" s="19"/>
      <c r="R129" s="19"/>
      <c r="S129" s="19"/>
      <c r="T129" s="19"/>
      <c r="U129" s="19"/>
      <c r="V129" s="19"/>
      <c r="W129" s="19"/>
      <c r="X129" s="19"/>
      <c r="Y129" s="19"/>
      <c r="Z129" s="19"/>
    </row>
    <row r="130" spans="1:26">
      <c r="L130" s="19"/>
      <c r="M130" s="19"/>
      <c r="N130" s="19"/>
      <c r="O130" s="19"/>
      <c r="P130" s="19"/>
      <c r="Q130" s="19"/>
      <c r="R130" s="19"/>
      <c r="S130" s="19"/>
      <c r="T130" s="19"/>
      <c r="U130" s="19"/>
      <c r="V130" s="19"/>
      <c r="W130" s="19"/>
      <c r="X130" s="19"/>
      <c r="Y130" s="19"/>
      <c r="Z130" s="19"/>
    </row>
    <row r="131" spans="1:26">
      <c r="L131" s="21"/>
      <c r="M131" s="19"/>
      <c r="N131" s="19"/>
      <c r="O131" s="19"/>
      <c r="P131" s="19"/>
      <c r="Q131" s="23"/>
      <c r="R131" s="19"/>
      <c r="S131" s="19"/>
      <c r="T131" s="19"/>
      <c r="U131" s="19"/>
      <c r="V131" s="19"/>
      <c r="W131" s="19"/>
      <c r="X131" s="19"/>
      <c r="Y131" s="19"/>
      <c r="Z131" s="19"/>
    </row>
    <row r="132" spans="1:26">
      <c r="L132" s="19"/>
      <c r="M132" s="19"/>
      <c r="N132" s="19"/>
      <c r="O132" s="19"/>
      <c r="P132" s="19"/>
      <c r="Q132" s="22"/>
      <c r="R132" s="19"/>
      <c r="S132" s="19"/>
      <c r="T132" s="19"/>
      <c r="U132" s="19"/>
      <c r="V132" s="19"/>
      <c r="W132" s="19"/>
      <c r="X132" s="19"/>
      <c r="Y132" s="19"/>
      <c r="Z132" s="19"/>
    </row>
    <row r="133" spans="1:26">
      <c r="L133" s="19"/>
      <c r="M133" s="19"/>
      <c r="N133" s="19"/>
      <c r="O133" s="19"/>
      <c r="P133" s="19"/>
      <c r="Q133" s="19"/>
      <c r="R133" s="19"/>
      <c r="S133" s="19"/>
      <c r="T133" s="19"/>
      <c r="U133" s="19"/>
      <c r="V133" s="19"/>
      <c r="W133" s="19"/>
      <c r="X133" s="19"/>
      <c r="Y133" s="19"/>
      <c r="Z133" s="19"/>
    </row>
    <row r="134" spans="1:26">
      <c r="L134" s="19"/>
      <c r="M134" s="19"/>
      <c r="N134" s="19"/>
      <c r="O134" s="19"/>
      <c r="P134" s="19"/>
      <c r="Q134" s="19"/>
      <c r="R134" s="19"/>
      <c r="S134" s="19"/>
      <c r="T134" s="19"/>
      <c r="U134" s="19"/>
      <c r="V134" s="19"/>
      <c r="W134" s="19"/>
      <c r="X134" s="19"/>
      <c r="Y134" s="19"/>
      <c r="Z134" s="19"/>
    </row>
    <row r="135" spans="1:26" ht="17" thickBot="1">
      <c r="A135" s="14"/>
      <c r="B135" s="14"/>
      <c r="C135" s="14"/>
      <c r="D135" s="14"/>
      <c r="E135" s="14"/>
      <c r="F135" s="14"/>
      <c r="G135" s="14"/>
      <c r="H135" s="14"/>
      <c r="I135" s="14"/>
      <c r="J135" s="14"/>
      <c r="K135" s="14"/>
      <c r="L135" s="21"/>
      <c r="M135" s="19"/>
      <c r="N135" s="19"/>
      <c r="O135" s="19"/>
      <c r="P135" s="19"/>
      <c r="Q135" s="19"/>
      <c r="R135" s="19"/>
      <c r="S135" s="19"/>
      <c r="T135" s="19"/>
      <c r="U135" s="19"/>
      <c r="V135" s="19"/>
      <c r="W135" s="19"/>
      <c r="X135" s="19"/>
      <c r="Y135" s="19"/>
      <c r="Z135" s="19"/>
    </row>
    <row r="136" spans="1:26" ht="26">
      <c r="A136" s="7" t="s">
        <v>61</v>
      </c>
      <c r="J136" s="5"/>
      <c r="K136" s="5"/>
      <c r="L136" s="19"/>
      <c r="M136" s="20"/>
      <c r="N136" s="19"/>
      <c r="O136" s="19"/>
      <c r="P136" s="19"/>
      <c r="Q136" s="19"/>
      <c r="R136" s="19"/>
      <c r="S136" s="19"/>
      <c r="T136" s="19"/>
      <c r="U136" s="19"/>
      <c r="V136" s="19"/>
      <c r="W136" s="19"/>
      <c r="X136" s="19"/>
      <c r="Y136" s="19"/>
      <c r="Z136" s="19"/>
    </row>
    <row r="137" spans="1:26">
      <c r="A137" t="s">
        <v>13</v>
      </c>
      <c r="D137">
        <f>G3</f>
        <v>4.8500000000000001E-2</v>
      </c>
      <c r="G137" s="25" t="s">
        <v>62</v>
      </c>
      <c r="H137" s="25"/>
      <c r="I137" s="25"/>
      <c r="J137" s="25"/>
      <c r="K137" s="25"/>
      <c r="L137" s="19"/>
      <c r="M137" s="19"/>
      <c r="N137" s="19"/>
      <c r="O137" s="19"/>
      <c r="P137" s="19"/>
      <c r="Q137" s="19"/>
      <c r="R137" s="19"/>
      <c r="S137" s="19"/>
      <c r="T137" s="19"/>
      <c r="U137" s="19"/>
      <c r="V137" s="19"/>
      <c r="W137" s="19"/>
      <c r="X137" s="19"/>
      <c r="Y137" s="19"/>
      <c r="Z137" s="19"/>
    </row>
    <row r="138" spans="1:26">
      <c r="A138" t="s">
        <v>17</v>
      </c>
      <c r="D138">
        <f>'Barcode Collison'!F79</f>
        <v>1.0138032850933565E-2</v>
      </c>
      <c r="G138" s="25"/>
      <c r="H138" s="25"/>
      <c r="I138" s="25"/>
      <c r="J138" s="25"/>
      <c r="K138" s="25"/>
      <c r="L138" s="19"/>
      <c r="M138" s="19"/>
      <c r="N138" s="19"/>
      <c r="O138" s="19"/>
      <c r="P138" s="19"/>
      <c r="Q138" s="19"/>
      <c r="R138" s="19"/>
      <c r="S138" s="19"/>
      <c r="T138" s="19"/>
      <c r="U138" s="19"/>
      <c r="V138" s="19"/>
      <c r="W138" s="19"/>
      <c r="X138" s="19"/>
      <c r="Y138" s="19"/>
      <c r="Z138" s="19"/>
    </row>
    <row r="139" spans="1:26">
      <c r="A139" t="s">
        <v>4</v>
      </c>
      <c r="D139">
        <f>D137*D138</f>
        <v>4.9169459327027794E-4</v>
      </c>
      <c r="G139" s="25"/>
      <c r="H139" s="25"/>
      <c r="I139" s="25"/>
      <c r="J139" s="25"/>
      <c r="K139" s="25"/>
      <c r="L139" s="19"/>
      <c r="M139" s="19"/>
      <c r="N139" s="19"/>
      <c r="O139" s="19"/>
      <c r="P139" s="19"/>
      <c r="Q139" s="19"/>
      <c r="R139" s="19"/>
      <c r="S139" s="19"/>
      <c r="T139" s="19"/>
      <c r="U139" s="19"/>
      <c r="V139" s="19"/>
      <c r="W139" s="19"/>
      <c r="X139" s="19"/>
      <c r="Y139" s="19"/>
      <c r="Z139" s="19"/>
    </row>
    <row r="140" spans="1:26">
      <c r="A140" t="s">
        <v>8</v>
      </c>
      <c r="D140">
        <f>D137+D138-D139</f>
        <v>5.8146338257663285E-2</v>
      </c>
      <c r="L140" s="19"/>
      <c r="M140" s="19"/>
      <c r="N140" s="19"/>
      <c r="O140" s="19"/>
      <c r="P140" s="19"/>
      <c r="Q140" s="19"/>
      <c r="R140" s="19"/>
      <c r="S140" s="19"/>
      <c r="T140" s="19"/>
      <c r="U140" s="19"/>
      <c r="V140" s="19"/>
      <c r="W140" s="19"/>
      <c r="X140" s="19"/>
      <c r="Y140" s="19"/>
      <c r="Z140" s="19"/>
    </row>
    <row r="141" spans="1:26">
      <c r="A141" t="s">
        <v>25</v>
      </c>
      <c r="C141" s="6"/>
      <c r="D141" s="6">
        <v>3000</v>
      </c>
      <c r="E141" s="6"/>
      <c r="F141" s="6"/>
      <c r="G141" s="6"/>
      <c r="H141" s="6"/>
      <c r="I141" s="6"/>
      <c r="J141" s="6"/>
      <c r="K141" s="6"/>
      <c r="L141" s="21"/>
      <c r="M141" s="19"/>
      <c r="N141" s="19"/>
      <c r="O141" s="21"/>
      <c r="P141" s="21"/>
      <c r="Q141" s="21"/>
      <c r="R141" s="21"/>
      <c r="S141" s="21"/>
      <c r="T141" s="19"/>
      <c r="U141" s="19"/>
      <c r="V141" s="19"/>
      <c r="W141" s="19"/>
      <c r="X141" s="19"/>
      <c r="Y141" s="19"/>
      <c r="Z141" s="19"/>
    </row>
    <row r="142" spans="1:26">
      <c r="A142" t="s">
        <v>26</v>
      </c>
      <c r="D142">
        <f>D141*D140</f>
        <v>174.43901477298985</v>
      </c>
      <c r="F142" t="s">
        <v>27</v>
      </c>
      <c r="H142">
        <f>D142*1</f>
        <v>174.43901477298985</v>
      </c>
      <c r="I142" s="6"/>
      <c r="J142" s="6"/>
      <c r="K142" s="6"/>
      <c r="L142" s="21"/>
      <c r="M142" s="19"/>
      <c r="N142" s="19"/>
      <c r="O142" s="19"/>
      <c r="P142" s="19"/>
      <c r="Q142" s="19"/>
      <c r="R142" s="19"/>
      <c r="S142" s="19"/>
      <c r="T142" s="19"/>
      <c r="U142" s="19"/>
      <c r="V142" s="19"/>
      <c r="W142" s="19"/>
      <c r="X142" s="19"/>
      <c r="Y142" s="19"/>
      <c r="Z142" s="19"/>
    </row>
    <row r="143" spans="1:26">
      <c r="A143" t="s">
        <v>5</v>
      </c>
      <c r="F143">
        <v>100</v>
      </c>
      <c r="H143" s="6"/>
      <c r="I143" s="6"/>
      <c r="J143" s="6"/>
      <c r="K143" s="6"/>
      <c r="L143" s="21"/>
      <c r="M143" s="19"/>
      <c r="N143" s="19"/>
      <c r="O143" s="19"/>
      <c r="P143" s="19"/>
      <c r="Q143" s="19"/>
      <c r="R143" s="19"/>
      <c r="S143" s="19"/>
      <c r="T143" s="19"/>
      <c r="U143" s="19"/>
      <c r="V143" s="19"/>
      <c r="W143" s="19"/>
      <c r="X143" s="19"/>
      <c r="Y143" s="19"/>
      <c r="Z143" s="19"/>
    </row>
    <row r="144" spans="1:26">
      <c r="A144" t="s">
        <v>6</v>
      </c>
      <c r="F144">
        <f>D140*F143</f>
        <v>5.8146338257663288</v>
      </c>
      <c r="H144" s="6"/>
      <c r="I144" s="6"/>
      <c r="J144" s="6"/>
      <c r="K144" s="6"/>
      <c r="L144" s="21"/>
      <c r="M144" s="19"/>
      <c r="N144" s="19"/>
      <c r="O144" s="19"/>
      <c r="P144" s="19"/>
      <c r="Q144" s="19"/>
      <c r="R144" s="19"/>
      <c r="S144" s="19"/>
      <c r="T144" s="19"/>
      <c r="U144" s="19"/>
      <c r="V144" s="19"/>
      <c r="W144" s="19"/>
      <c r="X144" s="19"/>
      <c r="Y144" s="19"/>
      <c r="Z144" s="19"/>
    </row>
    <row r="145" spans="1:26">
      <c r="A145" t="s">
        <v>30</v>
      </c>
      <c r="F145" s="1">
        <f>F143-F144</f>
        <v>94.185366174233678</v>
      </c>
      <c r="G145" t="s">
        <v>21</v>
      </c>
      <c r="H145" s="6"/>
      <c r="I145" s="6"/>
      <c r="J145" s="6"/>
      <c r="K145" s="6"/>
      <c r="L145" s="21"/>
      <c r="M145" s="19"/>
      <c r="N145" s="19"/>
      <c r="O145" s="19"/>
      <c r="P145" s="19"/>
      <c r="Q145" s="19"/>
      <c r="R145" s="24"/>
      <c r="S145" s="19"/>
      <c r="T145" s="19"/>
      <c r="U145" s="19"/>
      <c r="V145" s="19"/>
      <c r="W145" s="19"/>
      <c r="X145" s="19"/>
      <c r="Y145" s="19"/>
      <c r="Z145" s="19"/>
    </row>
    <row r="146" spans="1:26">
      <c r="L146" s="19"/>
      <c r="M146" s="19"/>
      <c r="N146" s="19"/>
      <c r="O146" s="19"/>
      <c r="P146" s="19"/>
      <c r="Q146" s="22"/>
      <c r="R146" s="19"/>
      <c r="S146" s="19"/>
      <c r="T146" s="19"/>
      <c r="U146" s="19"/>
      <c r="V146" s="19"/>
      <c r="W146" s="19"/>
      <c r="X146" s="19"/>
      <c r="Y146" s="19"/>
      <c r="Z146" s="19"/>
    </row>
    <row r="147" spans="1:26">
      <c r="L147" s="19"/>
      <c r="M147" s="19"/>
      <c r="N147" s="19"/>
      <c r="O147" s="19"/>
      <c r="P147" s="19"/>
      <c r="Q147" s="22"/>
      <c r="R147" s="19"/>
      <c r="S147" s="19"/>
      <c r="T147" s="19"/>
      <c r="U147" s="19"/>
      <c r="V147" s="19"/>
      <c r="W147" s="19"/>
      <c r="X147" s="19"/>
      <c r="Y147" s="19"/>
      <c r="Z147" s="19"/>
    </row>
    <row r="148" spans="1:26">
      <c r="L148" s="19"/>
      <c r="M148" s="19"/>
      <c r="N148" s="19"/>
      <c r="O148" s="19"/>
      <c r="P148" s="19"/>
      <c r="Q148" s="19"/>
      <c r="R148" s="19"/>
      <c r="S148" s="19"/>
      <c r="T148" s="19"/>
      <c r="U148" s="19"/>
      <c r="V148" s="19"/>
      <c r="W148" s="19"/>
      <c r="X148" s="19"/>
      <c r="Y148" s="19"/>
      <c r="Z148" s="19"/>
    </row>
    <row r="149" spans="1:26">
      <c r="L149" s="21"/>
      <c r="M149" s="19"/>
      <c r="N149" s="19"/>
      <c r="O149" s="19"/>
      <c r="P149" s="19"/>
      <c r="Q149" s="19"/>
      <c r="R149" s="19"/>
      <c r="S149" s="19"/>
      <c r="T149" s="19"/>
      <c r="U149" s="19"/>
      <c r="V149" s="19"/>
      <c r="W149" s="19"/>
      <c r="X149" s="19"/>
      <c r="Y149" s="19"/>
      <c r="Z149" s="19"/>
    </row>
    <row r="150" spans="1:26" ht="26">
      <c r="L150" s="19"/>
      <c r="M150" s="20"/>
      <c r="N150" s="19"/>
      <c r="O150" s="19"/>
      <c r="P150" s="19"/>
      <c r="Q150" s="19"/>
      <c r="R150" s="19"/>
      <c r="S150" s="19"/>
      <c r="T150" s="19"/>
      <c r="U150" s="19"/>
      <c r="V150" s="19"/>
      <c r="W150" s="19"/>
      <c r="X150" s="19"/>
      <c r="Y150" s="19"/>
      <c r="Z150" s="19"/>
    </row>
    <row r="151" spans="1:26">
      <c r="L151" s="19"/>
      <c r="M151" s="19"/>
      <c r="N151" s="19"/>
      <c r="O151" s="19"/>
      <c r="P151" s="19"/>
      <c r="Q151" s="19"/>
      <c r="R151" s="19"/>
      <c r="S151" s="19"/>
      <c r="T151" s="19"/>
      <c r="U151" s="19"/>
      <c r="V151" s="19"/>
      <c r="W151" s="19"/>
      <c r="X151" s="19"/>
      <c r="Y151" s="19"/>
      <c r="Z151" s="19"/>
    </row>
    <row r="152" spans="1:26">
      <c r="L152" s="19"/>
      <c r="M152" s="19"/>
      <c r="N152" s="19"/>
      <c r="O152" s="19"/>
      <c r="P152" s="19"/>
      <c r="Q152" s="19"/>
      <c r="R152" s="19"/>
      <c r="S152" s="19"/>
      <c r="T152" s="19"/>
      <c r="U152" s="19"/>
      <c r="V152" s="19"/>
      <c r="W152" s="19"/>
      <c r="X152" s="19"/>
      <c r="Y152" s="19"/>
      <c r="Z152" s="19"/>
    </row>
    <row r="153" spans="1:26">
      <c r="L153" s="21"/>
      <c r="M153" s="19"/>
      <c r="N153" s="19"/>
      <c r="O153" s="19"/>
      <c r="P153" s="19"/>
      <c r="Q153" s="21"/>
      <c r="R153" s="19"/>
      <c r="S153" s="19"/>
      <c r="T153" s="19"/>
      <c r="U153" s="19"/>
      <c r="V153" s="19"/>
      <c r="W153" s="19"/>
      <c r="X153" s="19"/>
      <c r="Y153" s="19"/>
      <c r="Z153" s="19"/>
    </row>
    <row r="154" spans="1:26">
      <c r="L154" s="19"/>
      <c r="M154" s="19"/>
      <c r="N154" s="19"/>
      <c r="O154" s="19"/>
      <c r="P154" s="19"/>
      <c r="Q154" s="19"/>
      <c r="R154" s="19"/>
      <c r="S154" s="19"/>
      <c r="T154" s="19"/>
      <c r="U154" s="19"/>
      <c r="V154" s="19"/>
      <c r="W154" s="19"/>
      <c r="X154" s="19"/>
      <c r="Y154" s="19"/>
      <c r="Z154" s="19"/>
    </row>
    <row r="155" spans="1:26">
      <c r="L155" s="19"/>
      <c r="M155" s="19"/>
      <c r="N155" s="19"/>
      <c r="O155" s="21"/>
      <c r="P155" s="21"/>
      <c r="Q155" s="19"/>
      <c r="R155" s="19"/>
      <c r="S155" s="19"/>
      <c r="T155" s="19"/>
      <c r="U155" s="19"/>
      <c r="V155" s="19"/>
      <c r="W155" s="19"/>
      <c r="X155" s="19"/>
      <c r="Y155" s="19"/>
      <c r="Z155" s="19"/>
    </row>
    <row r="156" spans="1:26">
      <c r="L156" s="19"/>
      <c r="M156" s="19"/>
      <c r="N156" s="19"/>
      <c r="O156" s="19"/>
      <c r="P156" s="19"/>
      <c r="Q156" s="19"/>
      <c r="R156" s="19"/>
      <c r="S156" s="19"/>
      <c r="T156" s="19"/>
      <c r="U156" s="19"/>
      <c r="V156" s="19"/>
      <c r="W156" s="19"/>
      <c r="X156" s="19"/>
      <c r="Y156" s="19"/>
      <c r="Z156" s="19"/>
    </row>
    <row r="157" spans="1:26">
      <c r="L157" s="21"/>
      <c r="M157" s="19"/>
      <c r="N157" s="19"/>
      <c r="O157" s="19"/>
      <c r="P157" s="19"/>
      <c r="Q157" s="23"/>
      <c r="R157" s="19"/>
      <c r="S157" s="19"/>
      <c r="T157" s="19"/>
      <c r="U157" s="19"/>
      <c r="V157" s="19"/>
      <c r="W157" s="19"/>
      <c r="X157" s="19"/>
      <c r="Y157" s="19"/>
      <c r="Z157" s="19"/>
    </row>
    <row r="158" spans="1:26">
      <c r="L158" s="19"/>
      <c r="M158" s="19"/>
      <c r="N158" s="19"/>
      <c r="O158" s="19"/>
      <c r="P158" s="19"/>
      <c r="Q158" s="22"/>
      <c r="R158" s="19"/>
      <c r="S158" s="19"/>
      <c r="T158" s="19"/>
      <c r="U158" s="19"/>
      <c r="V158" s="19"/>
      <c r="W158" s="19"/>
      <c r="X158" s="19"/>
      <c r="Y158" s="19"/>
      <c r="Z158" s="19"/>
    </row>
    <row r="159" spans="1:26">
      <c r="L159" s="19"/>
      <c r="M159" s="19"/>
      <c r="N159" s="19"/>
      <c r="O159" s="19"/>
      <c r="P159" s="19"/>
      <c r="Q159" s="19"/>
      <c r="R159" s="19"/>
      <c r="S159" s="19"/>
      <c r="T159" s="19"/>
      <c r="U159" s="19"/>
      <c r="V159" s="19"/>
      <c r="W159" s="19"/>
      <c r="X159" s="19"/>
      <c r="Y159" s="19"/>
      <c r="Z159" s="19"/>
    </row>
    <row r="160" spans="1:26">
      <c r="L160" s="19"/>
      <c r="M160" s="19"/>
      <c r="N160" s="19"/>
      <c r="O160" s="19"/>
      <c r="P160" s="19"/>
      <c r="Q160" s="19"/>
      <c r="R160" s="19"/>
      <c r="S160" s="19"/>
      <c r="T160" s="19"/>
      <c r="U160" s="19"/>
      <c r="V160" s="19"/>
      <c r="W160" s="19"/>
      <c r="X160" s="19"/>
      <c r="Y160" s="19"/>
      <c r="Z160" s="19"/>
    </row>
    <row r="161" spans="12:26">
      <c r="L161" s="19"/>
      <c r="M161" s="19"/>
      <c r="N161" s="19"/>
      <c r="O161" s="19"/>
      <c r="P161" s="19"/>
      <c r="Q161" s="19"/>
      <c r="R161" s="19"/>
      <c r="S161" s="19"/>
      <c r="T161" s="19"/>
      <c r="U161" s="19"/>
      <c r="V161" s="19"/>
      <c r="W161" s="19"/>
      <c r="X161" s="19"/>
      <c r="Y161" s="19"/>
      <c r="Z161" s="19"/>
    </row>
    <row r="162" spans="12:26">
      <c r="L162" s="19"/>
      <c r="M162" s="19"/>
      <c r="N162" s="19"/>
      <c r="O162" s="19"/>
      <c r="P162" s="19"/>
      <c r="Q162" s="19"/>
      <c r="R162" s="19"/>
      <c r="S162" s="19"/>
      <c r="T162" s="19"/>
      <c r="U162" s="19"/>
      <c r="V162" s="19"/>
      <c r="W162" s="19"/>
      <c r="X162" s="19"/>
      <c r="Y162" s="19"/>
      <c r="Z162" s="19"/>
    </row>
  </sheetData>
  <mergeCells count="5">
    <mergeCell ref="G137:K139"/>
    <mergeCell ref="H23:N25"/>
    <mergeCell ref="A23:G25"/>
    <mergeCell ref="A13:F15"/>
    <mergeCell ref="H1:Q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E1DC5D-9238-9446-98FA-50E8DD9A4267}">
  <dimension ref="A1:O336"/>
  <sheetViews>
    <sheetView zoomScaleNormal="100" workbookViewId="0">
      <selection activeCell="O40" sqref="O40"/>
    </sheetView>
  </sheetViews>
  <sheetFormatPr baseColWidth="10" defaultRowHeight="16"/>
  <cols>
    <col min="2" max="2" width="18" customWidth="1"/>
    <col min="12" max="12" width="17.1640625" customWidth="1"/>
  </cols>
  <sheetData>
    <row r="1" spans="1:15">
      <c r="A1" t="s">
        <v>22</v>
      </c>
      <c r="B1" t="s">
        <v>23</v>
      </c>
      <c r="C1" t="s">
        <v>24</v>
      </c>
    </row>
    <row r="3" spans="1:15">
      <c r="A3">
        <v>1</v>
      </c>
      <c r="B3">
        <f>'Index Hopping'!F144</f>
        <v>5.8146338257663288</v>
      </c>
    </row>
    <row r="4" spans="1:15">
      <c r="A4">
        <v>4</v>
      </c>
      <c r="B4">
        <f>'Index Hopping'!F118</f>
        <v>8.669156411016008</v>
      </c>
    </row>
    <row r="5" spans="1:15">
      <c r="A5">
        <v>12</v>
      </c>
      <c r="B5">
        <f>'Index Hopping'!F92</f>
        <v>15.992843907519966</v>
      </c>
    </row>
    <row r="6" spans="1:15">
      <c r="A6">
        <v>24</v>
      </c>
      <c r="B6">
        <f>'Index Hopping'!F66</f>
        <v>26.196989444020417</v>
      </c>
    </row>
    <row r="7" spans="1:15">
      <c r="A7">
        <v>48</v>
      </c>
      <c r="B7">
        <f>'Index Hopping'!F40</f>
        <v>43.865644976997011</v>
      </c>
    </row>
    <row r="16" spans="1:15">
      <c r="A16" t="s">
        <v>48</v>
      </c>
      <c r="B16" t="s">
        <v>49</v>
      </c>
      <c r="C16" t="s">
        <v>50</v>
      </c>
      <c r="D16" t="s">
        <v>51</v>
      </c>
      <c r="E16" t="s">
        <v>52</v>
      </c>
      <c r="F16" t="s">
        <v>55</v>
      </c>
      <c r="G16" t="s">
        <v>51</v>
      </c>
      <c r="H16" t="s">
        <v>53</v>
      </c>
      <c r="I16" t="s">
        <v>56</v>
      </c>
      <c r="J16" t="s">
        <v>54</v>
      </c>
      <c r="K16" t="s">
        <v>57</v>
      </c>
      <c r="L16" t="s">
        <v>66</v>
      </c>
      <c r="M16" t="s">
        <v>65</v>
      </c>
      <c r="N16" t="s">
        <v>64</v>
      </c>
      <c r="O16" t="s">
        <v>63</v>
      </c>
    </row>
    <row r="17" spans="1:15">
      <c r="A17" s="9">
        <v>1</v>
      </c>
      <c r="B17" s="6">
        <f t="shared" ref="B17:B80" si="0">A17*3000</f>
        <v>3000</v>
      </c>
      <c r="C17">
        <f t="shared" ref="C17:C80" si="1">384^2</f>
        <v>147456</v>
      </c>
      <c r="D17">
        <f t="shared" ref="D17:D80" si="2">B17/C17</f>
        <v>2.0345052083333332E-2</v>
      </c>
      <c r="E17">
        <v>0</v>
      </c>
      <c r="F17">
        <f t="shared" ref="F17:F80" si="3">EXP(-D17)*(D17^E17)/FACT(E17)</f>
        <v>0.97986051205742719</v>
      </c>
      <c r="G17">
        <f t="shared" ref="G17:G80" si="4">B17/C17</f>
        <v>2.0345052083333332E-2</v>
      </c>
      <c r="H17">
        <v>1</v>
      </c>
      <c r="I17">
        <f t="shared" ref="I17:I80" si="5">EXP(-G17)*(G17^H17)/FACT(H17)</f>
        <v>1.9935313152210025E-2</v>
      </c>
      <c r="J17" t="s">
        <v>47</v>
      </c>
      <c r="K17">
        <f t="shared" ref="K17:K80" si="6">1-F17-I17</f>
        <v>2.0417479036278358E-4</v>
      </c>
      <c r="L17">
        <f t="shared" ref="L17:L80" si="7">K17/(1-F17)</f>
        <v>1.0138032850933565E-2</v>
      </c>
      <c r="M17">
        <v>4.8500000000000001E-2</v>
      </c>
      <c r="N17">
        <f>L17*M17</f>
        <v>4.9169459327027794E-4</v>
      </c>
      <c r="O17">
        <f>L17+M17-N17</f>
        <v>5.8146338257663285E-2</v>
      </c>
    </row>
    <row r="18" spans="1:15">
      <c r="A18" s="9">
        <v>2</v>
      </c>
      <c r="B18" s="6">
        <f t="shared" si="0"/>
        <v>6000</v>
      </c>
      <c r="C18">
        <f t="shared" si="1"/>
        <v>147456</v>
      </c>
      <c r="D18">
        <f t="shared" si="2"/>
        <v>4.0690104166666664E-2</v>
      </c>
      <c r="E18">
        <v>0</v>
      </c>
      <c r="F18">
        <f t="shared" si="3"/>
        <v>0.96012662308944341</v>
      </c>
      <c r="G18">
        <f t="shared" si="4"/>
        <v>4.0690104166666664E-2</v>
      </c>
      <c r="H18">
        <v>1</v>
      </c>
      <c r="I18">
        <f t="shared" si="5"/>
        <v>3.9067652306699355E-2</v>
      </c>
      <c r="J18" t="s">
        <v>47</v>
      </c>
      <c r="K18">
        <f t="shared" si="6"/>
        <v>8.0572460385723577E-4</v>
      </c>
      <c r="L18">
        <f t="shared" si="7"/>
        <v>2.020708217577423E-2</v>
      </c>
      <c r="M18">
        <v>4.8500000000000001E-2</v>
      </c>
      <c r="N18">
        <f t="shared" ref="N18:N81" si="8">L18*M18</f>
        <v>9.8004348552505017E-4</v>
      </c>
      <c r="O18">
        <f t="shared" ref="O18:O81" si="9">L18+M18-N18</f>
        <v>6.7727038690249181E-2</v>
      </c>
    </row>
    <row r="19" spans="1:15">
      <c r="A19" s="9">
        <v>3</v>
      </c>
      <c r="B19" s="6">
        <f t="shared" si="0"/>
        <v>9000</v>
      </c>
      <c r="C19">
        <f t="shared" si="1"/>
        <v>147456</v>
      </c>
      <c r="D19">
        <f t="shared" si="2"/>
        <v>6.103515625E-2</v>
      </c>
      <c r="E19">
        <v>0</v>
      </c>
      <c r="F19">
        <f t="shared" si="3"/>
        <v>0.94079016454039044</v>
      </c>
      <c r="G19">
        <f t="shared" si="4"/>
        <v>6.103515625E-2</v>
      </c>
      <c r="H19">
        <v>1</v>
      </c>
      <c r="I19">
        <f t="shared" si="5"/>
        <v>5.7421274691185943E-2</v>
      </c>
      <c r="J19" t="s">
        <v>47</v>
      </c>
      <c r="K19">
        <f t="shared" si="6"/>
        <v>1.7885607684236179E-3</v>
      </c>
      <c r="L19">
        <f t="shared" si="7"/>
        <v>3.0207156539789715E-2</v>
      </c>
      <c r="M19">
        <v>4.8500000000000001E-2</v>
      </c>
      <c r="N19">
        <f t="shared" si="8"/>
        <v>1.4650470921798013E-3</v>
      </c>
      <c r="O19">
        <f t="shared" si="9"/>
        <v>7.7242109447609911E-2</v>
      </c>
    </row>
    <row r="20" spans="1:15">
      <c r="A20" s="9">
        <v>4</v>
      </c>
      <c r="B20" s="6">
        <f t="shared" si="0"/>
        <v>12000</v>
      </c>
      <c r="C20">
        <f t="shared" si="1"/>
        <v>147456</v>
      </c>
      <c r="D20">
        <f t="shared" si="2"/>
        <v>8.1380208333333329E-2</v>
      </c>
      <c r="E20">
        <v>0</v>
      </c>
      <c r="F20">
        <f t="shared" si="3"/>
        <v>0.92184313236513815</v>
      </c>
      <c r="G20">
        <f t="shared" si="4"/>
        <v>8.1380208333333329E-2</v>
      </c>
      <c r="H20">
        <v>1</v>
      </c>
      <c r="I20">
        <f t="shared" si="5"/>
        <v>7.501978616252751E-2</v>
      </c>
      <c r="J20" t="s">
        <v>47</v>
      </c>
      <c r="K20">
        <f t="shared" si="6"/>
        <v>3.1370814723343382E-3</v>
      </c>
      <c r="L20">
        <f t="shared" si="7"/>
        <v>4.0138270215617548E-2</v>
      </c>
      <c r="M20">
        <v>4.8500000000000001E-2</v>
      </c>
      <c r="N20">
        <f t="shared" si="8"/>
        <v>1.9467061054574512E-3</v>
      </c>
      <c r="O20">
        <f t="shared" si="9"/>
        <v>8.6691564110160088E-2</v>
      </c>
    </row>
    <row r="21" spans="1:15">
      <c r="A21" s="9">
        <v>5</v>
      </c>
      <c r="B21" s="6">
        <f t="shared" si="0"/>
        <v>15000</v>
      </c>
      <c r="C21">
        <f t="shared" si="1"/>
        <v>147456</v>
      </c>
      <c r="D21">
        <f t="shared" si="2"/>
        <v>0.10172526041666667</v>
      </c>
      <c r="E21">
        <v>0</v>
      </c>
      <c r="F21">
        <f t="shared" si="3"/>
        <v>0.90327768371592687</v>
      </c>
      <c r="G21">
        <f t="shared" si="4"/>
        <v>0.10172526041666667</v>
      </c>
      <c r="H21">
        <v>1</v>
      </c>
      <c r="I21">
        <f t="shared" si="5"/>
        <v>9.1886157604566129E-2</v>
      </c>
      <c r="J21" t="s">
        <v>47</v>
      </c>
      <c r="K21">
        <f t="shared" si="6"/>
        <v>4.8361586795069994E-3</v>
      </c>
      <c r="L21">
        <f t="shared" si="7"/>
        <v>5.0000443179040677E-2</v>
      </c>
      <c r="M21">
        <v>4.8500000000000001E-2</v>
      </c>
      <c r="N21">
        <f t="shared" si="8"/>
        <v>2.4250214941834731E-3</v>
      </c>
      <c r="O21">
        <f t="shared" si="9"/>
        <v>9.6075421684857207E-2</v>
      </c>
    </row>
    <row r="22" spans="1:15">
      <c r="A22" s="9">
        <v>6</v>
      </c>
      <c r="B22" s="6">
        <f t="shared" si="0"/>
        <v>18000</v>
      </c>
      <c r="C22">
        <f t="shared" si="1"/>
        <v>147456</v>
      </c>
      <c r="D22">
        <f t="shared" si="2"/>
        <v>0.1220703125</v>
      </c>
      <c r="E22">
        <v>0</v>
      </c>
      <c r="F22">
        <f t="shared" si="3"/>
        <v>0.88508613369593481</v>
      </c>
      <c r="G22">
        <f t="shared" si="4"/>
        <v>0.1220703125</v>
      </c>
      <c r="H22">
        <v>1</v>
      </c>
      <c r="I22">
        <f t="shared" si="5"/>
        <v>0.10804274092967954</v>
      </c>
      <c r="J22" t="s">
        <v>47</v>
      </c>
      <c r="K22">
        <f t="shared" si="6"/>
        <v>6.8711253743856532E-3</v>
      </c>
      <c r="L22">
        <f t="shared" si="7"/>
        <v>5.9793701103089424E-2</v>
      </c>
      <c r="M22">
        <v>4.8500000000000001E-2</v>
      </c>
      <c r="N22">
        <f t="shared" si="8"/>
        <v>2.8999945034998372E-3</v>
      </c>
      <c r="O22">
        <f t="shared" si="9"/>
        <v>0.10539370659958958</v>
      </c>
    </row>
    <row r="23" spans="1:15">
      <c r="A23" s="9">
        <v>7</v>
      </c>
      <c r="B23" s="6">
        <f t="shared" si="0"/>
        <v>21000</v>
      </c>
      <c r="C23">
        <f t="shared" si="1"/>
        <v>147456</v>
      </c>
      <c r="D23">
        <f t="shared" si="2"/>
        <v>0.14241536458333334</v>
      </c>
      <c r="E23">
        <v>0</v>
      </c>
      <c r="F23">
        <f t="shared" si="3"/>
        <v>0.86726095217822718</v>
      </c>
      <c r="G23">
        <f t="shared" si="4"/>
        <v>0.14241536458333334</v>
      </c>
      <c r="H23">
        <v>1</v>
      </c>
      <c r="I23">
        <f t="shared" si="5"/>
        <v>0.12351128469335104</v>
      </c>
      <c r="J23" t="s">
        <v>47</v>
      </c>
      <c r="K23">
        <f t="shared" si="6"/>
        <v>9.2277631284217732E-3</v>
      </c>
      <c r="L23">
        <f t="shared" si="7"/>
        <v>6.9518075350455913E-2</v>
      </c>
      <c r="M23">
        <v>4.8500000000000001E-2</v>
      </c>
      <c r="N23">
        <f t="shared" si="8"/>
        <v>3.3716266544971119E-3</v>
      </c>
      <c r="O23">
        <f t="shared" si="9"/>
        <v>0.1146464486959588</v>
      </c>
    </row>
    <row r="24" spans="1:15">
      <c r="A24" s="9">
        <v>8</v>
      </c>
      <c r="B24" s="6">
        <f t="shared" si="0"/>
        <v>24000</v>
      </c>
      <c r="C24">
        <f t="shared" si="1"/>
        <v>147456</v>
      </c>
      <c r="D24">
        <f t="shared" si="2"/>
        <v>0.16276041666666666</v>
      </c>
      <c r="E24">
        <v>0</v>
      </c>
      <c r="F24">
        <f t="shared" si="3"/>
        <v>0.84979476068876947</v>
      </c>
      <c r="G24">
        <f t="shared" si="4"/>
        <v>0.16276041666666666</v>
      </c>
      <c r="H24">
        <v>1</v>
      </c>
      <c r="I24">
        <f t="shared" si="5"/>
        <v>0.13831294933085439</v>
      </c>
      <c r="J24" t="s">
        <v>47</v>
      </c>
      <c r="K24">
        <f t="shared" si="6"/>
        <v>1.1892289980376142E-2</v>
      </c>
      <c r="L24">
        <f t="shared" si="7"/>
        <v>7.9173602964240808E-2</v>
      </c>
      <c r="M24">
        <v>4.8500000000000001E-2</v>
      </c>
      <c r="N24">
        <f t="shared" si="8"/>
        <v>3.8399197437656795E-3</v>
      </c>
      <c r="O24">
        <f t="shared" si="9"/>
        <v>0.12383368322047511</v>
      </c>
    </row>
    <row r="25" spans="1:15">
      <c r="A25" s="9">
        <v>9</v>
      </c>
      <c r="B25" s="6">
        <f t="shared" si="0"/>
        <v>27000</v>
      </c>
      <c r="C25">
        <f t="shared" si="1"/>
        <v>147456</v>
      </c>
      <c r="D25">
        <f t="shared" si="2"/>
        <v>0.18310546875</v>
      </c>
      <c r="E25">
        <v>0</v>
      </c>
      <c r="F25">
        <f t="shared" si="3"/>
        <v>0.83268032935221648</v>
      </c>
      <c r="G25">
        <f t="shared" si="4"/>
        <v>0.18310546875</v>
      </c>
      <c r="H25">
        <v>1</v>
      </c>
      <c r="I25">
        <f t="shared" si="5"/>
        <v>0.15246832202494198</v>
      </c>
      <c r="J25" t="s">
        <v>47</v>
      </c>
      <c r="K25">
        <f t="shared" si="6"/>
        <v>1.4851348622841543E-2</v>
      </c>
      <c r="L25">
        <f t="shared" si="7"/>
        <v>8.8760326657015665E-2</v>
      </c>
      <c r="M25">
        <v>4.8500000000000001E-2</v>
      </c>
      <c r="N25">
        <f t="shared" si="8"/>
        <v>4.3048758428652599E-3</v>
      </c>
      <c r="O25">
        <f t="shared" si="9"/>
        <v>0.13295545081415039</v>
      </c>
    </row>
    <row r="26" spans="1:15">
      <c r="A26" s="9">
        <v>10</v>
      </c>
      <c r="B26" s="6">
        <f t="shared" si="0"/>
        <v>30000</v>
      </c>
      <c r="C26">
        <f t="shared" si="1"/>
        <v>147456</v>
      </c>
      <c r="D26">
        <f t="shared" si="2"/>
        <v>0.20345052083333334</v>
      </c>
      <c r="E26">
        <v>0</v>
      </c>
      <c r="F26">
        <f t="shared" si="3"/>
        <v>0.81591057389920996</v>
      </c>
      <c r="G26">
        <f t="shared" si="4"/>
        <v>0.20345052083333334</v>
      </c>
      <c r="H26">
        <v>1</v>
      </c>
      <c r="I26">
        <f t="shared" si="5"/>
        <v>0.16599743121321817</v>
      </c>
      <c r="J26" t="s">
        <v>47</v>
      </c>
      <c r="K26">
        <f t="shared" si="6"/>
        <v>1.8091994887571877E-2</v>
      </c>
      <c r="L26">
        <f t="shared" si="7"/>
        <v>9.8278294798237908E-2</v>
      </c>
      <c r="M26">
        <v>4.8500000000000001E-2</v>
      </c>
      <c r="N26">
        <f t="shared" si="8"/>
        <v>4.7664972977145385E-3</v>
      </c>
      <c r="O26">
        <f t="shared" si="9"/>
        <v>0.14201179750052337</v>
      </c>
    </row>
    <row r="27" spans="1:15">
      <c r="A27" s="9">
        <v>11</v>
      </c>
      <c r="B27" s="6">
        <f t="shared" si="0"/>
        <v>33000</v>
      </c>
      <c r="C27">
        <f t="shared" si="1"/>
        <v>147456</v>
      </c>
      <c r="D27">
        <f t="shared" si="2"/>
        <v>0.22379557291666666</v>
      </c>
      <c r="E27">
        <v>0</v>
      </c>
      <c r="F27">
        <f t="shared" si="3"/>
        <v>0.79947855273394919</v>
      </c>
      <c r="G27">
        <f t="shared" si="4"/>
        <v>0.22379557291666666</v>
      </c>
      <c r="H27">
        <v>1</v>
      </c>
      <c r="I27">
        <f t="shared" si="5"/>
        <v>0.17891976074368166</v>
      </c>
      <c r="J27" t="s">
        <v>47</v>
      </c>
      <c r="K27">
        <f t="shared" si="6"/>
        <v>2.1601686522369157E-2</v>
      </c>
      <c r="L27">
        <f t="shared" si="7"/>
        <v>0.10772756139999405</v>
      </c>
      <c r="M27">
        <v>4.8500000000000001E-2</v>
      </c>
      <c r="N27">
        <f t="shared" si="8"/>
        <v>5.2247867278997114E-3</v>
      </c>
      <c r="O27">
        <f t="shared" si="9"/>
        <v>0.15100277467209433</v>
      </c>
    </row>
    <row r="28" spans="1:15">
      <c r="A28" s="9">
        <v>12</v>
      </c>
      <c r="B28" s="6">
        <f t="shared" si="0"/>
        <v>36000</v>
      </c>
      <c r="C28">
        <f t="shared" si="1"/>
        <v>147456</v>
      </c>
      <c r="D28">
        <f t="shared" si="2"/>
        <v>0.244140625</v>
      </c>
      <c r="E28">
        <v>0</v>
      </c>
      <c r="F28">
        <f t="shared" si="3"/>
        <v>0.78337746406081821</v>
      </c>
      <c r="G28">
        <f t="shared" si="4"/>
        <v>0.244140625</v>
      </c>
      <c r="H28">
        <v>1</v>
      </c>
      <c r="I28">
        <f t="shared" si="5"/>
        <v>0.19125426368672319</v>
      </c>
      <c r="J28" t="s">
        <v>47</v>
      </c>
      <c r="K28">
        <f t="shared" si="6"/>
        <v>2.5368272252458607E-2</v>
      </c>
      <c r="L28">
        <f t="shared" si="7"/>
        <v>0.11710818610110316</v>
      </c>
      <c r="M28">
        <v>4.8500000000000001E-2</v>
      </c>
      <c r="N28">
        <f t="shared" si="8"/>
        <v>5.679747025903503E-3</v>
      </c>
      <c r="O28">
        <f t="shared" si="9"/>
        <v>0.15992843907519966</v>
      </c>
    </row>
    <row r="29" spans="1:15">
      <c r="A29" s="9">
        <v>13</v>
      </c>
      <c r="B29" s="6">
        <f t="shared" si="0"/>
        <v>39000</v>
      </c>
      <c r="C29">
        <f t="shared" si="1"/>
        <v>147456</v>
      </c>
      <c r="D29">
        <f t="shared" si="2"/>
        <v>0.26448567708333331</v>
      </c>
      <c r="E29">
        <v>0</v>
      </c>
      <c r="F29">
        <f t="shared" si="3"/>
        <v>0.76760064306888209</v>
      </c>
      <c r="G29">
        <f t="shared" si="4"/>
        <v>0.26448567708333331</v>
      </c>
      <c r="H29">
        <v>1</v>
      </c>
      <c r="I29">
        <f t="shared" si="5"/>
        <v>0.20301937581167534</v>
      </c>
      <c r="J29" t="s">
        <v>47</v>
      </c>
      <c r="K29">
        <f t="shared" si="6"/>
        <v>2.9379981119442566E-2</v>
      </c>
      <c r="L29">
        <f t="shared" si="7"/>
        <v>0.12642023414957493</v>
      </c>
      <c r="M29">
        <v>4.8500000000000001E-2</v>
      </c>
      <c r="N29">
        <f t="shared" si="8"/>
        <v>6.1313813562543845E-3</v>
      </c>
      <c r="O29">
        <f t="shared" si="9"/>
        <v>0.16878885279332054</v>
      </c>
    </row>
    <row r="30" spans="1:15">
      <c r="A30" s="9">
        <v>14</v>
      </c>
      <c r="B30" s="6">
        <f t="shared" si="0"/>
        <v>42000</v>
      </c>
      <c r="C30">
        <f t="shared" si="1"/>
        <v>147456</v>
      </c>
      <c r="D30">
        <f t="shared" si="2"/>
        <v>0.28483072916666669</v>
      </c>
      <c r="E30">
        <v>0</v>
      </c>
      <c r="F30">
        <f t="shared" si="3"/>
        <v>0.75214155917308523</v>
      </c>
      <c r="G30">
        <f t="shared" si="4"/>
        <v>0.28483072916666669</v>
      </c>
      <c r="H30">
        <v>1</v>
      </c>
      <c r="I30">
        <f t="shared" si="5"/>
        <v>0.21423302873582345</v>
      </c>
      <c r="J30" t="s">
        <v>47</v>
      </c>
      <c r="K30">
        <f t="shared" si="6"/>
        <v>3.3625412091091322E-2</v>
      </c>
      <c r="L30">
        <f t="shared" si="7"/>
        <v>0.13566377638344268</v>
      </c>
      <c r="M30">
        <v>4.8500000000000001E-2</v>
      </c>
      <c r="N30">
        <f t="shared" si="8"/>
        <v>6.5796931545969699E-3</v>
      </c>
      <c r="O30">
        <f t="shared" si="9"/>
        <v>0.1775840832288457</v>
      </c>
    </row>
    <row r="31" spans="1:15">
      <c r="A31" s="9">
        <v>15</v>
      </c>
      <c r="B31" s="6">
        <f t="shared" si="0"/>
        <v>45000</v>
      </c>
      <c r="C31">
        <f t="shared" si="1"/>
        <v>147456</v>
      </c>
      <c r="D31">
        <f t="shared" si="2"/>
        <v>0.30517578125</v>
      </c>
      <c r="E31">
        <v>0</v>
      </c>
      <c r="F31">
        <f t="shared" si="3"/>
        <v>0.73699381331101088</v>
      </c>
      <c r="G31">
        <f t="shared" si="4"/>
        <v>0.30517578125</v>
      </c>
      <c r="H31">
        <v>1</v>
      </c>
      <c r="I31">
        <f t="shared" si="5"/>
        <v>0.22491266275360439</v>
      </c>
      <c r="J31" t="s">
        <v>47</v>
      </c>
      <c r="K31">
        <f t="shared" si="6"/>
        <v>3.8093523935384732E-2</v>
      </c>
      <c r="L31">
        <f t="shared" si="7"/>
        <v>0.1448388892099759</v>
      </c>
      <c r="M31">
        <v>4.8500000000000001E-2</v>
      </c>
      <c r="N31">
        <f t="shared" si="8"/>
        <v>7.0246861266838314E-3</v>
      </c>
      <c r="O31">
        <f t="shared" si="9"/>
        <v>0.18631420308329205</v>
      </c>
    </row>
    <row r="32" spans="1:15">
      <c r="A32" s="9">
        <v>16</v>
      </c>
      <c r="B32" s="6">
        <f t="shared" si="0"/>
        <v>48000</v>
      </c>
      <c r="C32">
        <f t="shared" si="1"/>
        <v>147456</v>
      </c>
      <c r="D32">
        <f t="shared" si="2"/>
        <v>0.32552083333333331</v>
      </c>
      <c r="E32">
        <v>0</v>
      </c>
      <c r="F32">
        <f t="shared" si="3"/>
        <v>0.72215113529408304</v>
      </c>
      <c r="G32">
        <f t="shared" si="4"/>
        <v>0.32552083333333331</v>
      </c>
      <c r="H32">
        <v>1</v>
      </c>
      <c r="I32">
        <f t="shared" si="5"/>
        <v>0.23507523935354263</v>
      </c>
      <c r="J32" t="s">
        <v>47</v>
      </c>
      <c r="K32">
        <f t="shared" si="6"/>
        <v>4.2773625352374334E-2</v>
      </c>
      <c r="L32">
        <f t="shared" si="7"/>
        <v>0.15394565458328269</v>
      </c>
      <c r="M32">
        <v>4.8500000000000001E-2</v>
      </c>
      <c r="N32">
        <f t="shared" si="8"/>
        <v>7.4663642472892104E-3</v>
      </c>
      <c r="O32">
        <f t="shared" si="9"/>
        <v>0.19497929033599345</v>
      </c>
    </row>
    <row r="33" spans="1:15">
      <c r="A33" s="9">
        <v>17</v>
      </c>
      <c r="B33" s="6">
        <f t="shared" si="0"/>
        <v>51000</v>
      </c>
      <c r="C33">
        <f t="shared" si="1"/>
        <v>147456</v>
      </c>
      <c r="D33">
        <f t="shared" si="2"/>
        <v>0.34586588541666669</v>
      </c>
      <c r="E33">
        <v>0</v>
      </c>
      <c r="F33">
        <f t="shared" si="3"/>
        <v>0.70760738121211253</v>
      </c>
      <c r="G33">
        <f t="shared" si="4"/>
        <v>0.34586588541666669</v>
      </c>
      <c r="H33">
        <v>1</v>
      </c>
      <c r="I33">
        <f t="shared" si="5"/>
        <v>0.24473725343029609</v>
      </c>
      <c r="J33" t="s">
        <v>47</v>
      </c>
      <c r="K33">
        <f t="shared" si="6"/>
        <v>4.7655365357591378E-2</v>
      </c>
      <c r="L33">
        <f t="shared" si="7"/>
        <v>0.1629841599803255</v>
      </c>
      <c r="M33">
        <v>4.8500000000000001E-2</v>
      </c>
      <c r="N33">
        <f t="shared" si="8"/>
        <v>7.9047317590457879E-3</v>
      </c>
      <c r="O33">
        <f t="shared" si="9"/>
        <v>0.2035794282212797</v>
      </c>
    </row>
    <row r="34" spans="1:15">
      <c r="A34" s="9">
        <v>18</v>
      </c>
      <c r="B34" s="6">
        <f t="shared" si="0"/>
        <v>54000</v>
      </c>
      <c r="C34">
        <f t="shared" si="1"/>
        <v>147456</v>
      </c>
      <c r="D34">
        <f t="shared" si="2"/>
        <v>0.3662109375</v>
      </c>
      <c r="E34">
        <v>0</v>
      </c>
      <c r="F34">
        <f t="shared" si="3"/>
        <v>0.69335653089011573</v>
      </c>
      <c r="G34">
        <f t="shared" si="4"/>
        <v>0.3662109375</v>
      </c>
      <c r="H34">
        <v>1</v>
      </c>
      <c r="I34">
        <f t="shared" si="5"/>
        <v>0.25391474519901697</v>
      </c>
      <c r="J34" t="s">
        <v>47</v>
      </c>
      <c r="K34">
        <f t="shared" si="6"/>
        <v>5.2728723910867303E-2</v>
      </c>
      <c r="L34">
        <f t="shared" si="7"/>
        <v>0.17195449837535007</v>
      </c>
      <c r="M34">
        <v>4.8500000000000001E-2</v>
      </c>
      <c r="N34">
        <f t="shared" si="8"/>
        <v>8.3397931712044793E-3</v>
      </c>
      <c r="O34">
        <f t="shared" si="9"/>
        <v>0.2121147052041456</v>
      </c>
    </row>
    <row r="35" spans="1:15">
      <c r="A35" s="9">
        <v>19</v>
      </c>
      <c r="B35" s="6">
        <f t="shared" si="0"/>
        <v>57000</v>
      </c>
      <c r="C35">
        <f t="shared" si="1"/>
        <v>147456</v>
      </c>
      <c r="D35">
        <f t="shared" si="2"/>
        <v>0.38655598958333331</v>
      </c>
      <c r="E35">
        <v>0</v>
      </c>
      <c r="F35">
        <f t="shared" si="3"/>
        <v>0.67939268539635012</v>
      </c>
      <c r="G35">
        <f t="shared" si="4"/>
        <v>0.38655598958333331</v>
      </c>
      <c r="H35">
        <v>1</v>
      </c>
      <c r="I35">
        <f t="shared" si="5"/>
        <v>0.26262331181906434</v>
      </c>
      <c r="J35" t="s">
        <v>47</v>
      </c>
      <c r="K35">
        <f t="shared" si="6"/>
        <v>5.7984002784585542E-2</v>
      </c>
      <c r="L35">
        <f t="shared" si="7"/>
        <v>0.18085676821275318</v>
      </c>
      <c r="M35">
        <v>4.8500000000000001E-2</v>
      </c>
      <c r="N35">
        <f t="shared" si="8"/>
        <v>8.7715532583185294E-3</v>
      </c>
      <c r="O35">
        <f t="shared" si="9"/>
        <v>0.22058521495443467</v>
      </c>
    </row>
    <row r="36" spans="1:15">
      <c r="A36" s="9">
        <v>20</v>
      </c>
      <c r="B36" s="6">
        <f t="shared" si="0"/>
        <v>60000</v>
      </c>
      <c r="C36">
        <f t="shared" si="1"/>
        <v>147456</v>
      </c>
      <c r="D36">
        <f t="shared" si="2"/>
        <v>0.40690104166666669</v>
      </c>
      <c r="E36">
        <v>0</v>
      </c>
      <c r="F36">
        <f t="shared" si="3"/>
        <v>0.66571006460053817</v>
      </c>
      <c r="G36">
        <f t="shared" si="4"/>
        <v>0.40690104166666669</v>
      </c>
      <c r="H36">
        <v>1</v>
      </c>
      <c r="I36">
        <f t="shared" si="5"/>
        <v>0.27087811873394296</v>
      </c>
      <c r="J36" t="s">
        <v>47</v>
      </c>
      <c r="K36">
        <f t="shared" si="6"/>
        <v>6.3411816665518872E-2</v>
      </c>
      <c r="L36">
        <f t="shared" si="7"/>
        <v>0.18969107337839688</v>
      </c>
      <c r="M36">
        <v>4.8500000000000001E-2</v>
      </c>
      <c r="N36">
        <f t="shared" si="8"/>
        <v>9.200017058852249E-3</v>
      </c>
      <c r="O36">
        <f t="shared" si="9"/>
        <v>0.22899105631954464</v>
      </c>
    </row>
    <row r="37" spans="1:15">
      <c r="A37" s="9">
        <v>21</v>
      </c>
      <c r="B37" s="6">
        <f t="shared" si="0"/>
        <v>63000</v>
      </c>
      <c r="C37">
        <f t="shared" si="1"/>
        <v>147456</v>
      </c>
      <c r="D37">
        <f t="shared" si="2"/>
        <v>0.42724609375</v>
      </c>
      <c r="E37">
        <v>0</v>
      </c>
      <c r="F37">
        <f t="shared" si="3"/>
        <v>0.65230300478126624</v>
      </c>
      <c r="G37">
        <f t="shared" si="4"/>
        <v>0.42724609375</v>
      </c>
      <c r="H37">
        <v>1</v>
      </c>
      <c r="I37">
        <f t="shared" si="5"/>
        <v>0.27869391073418359</v>
      </c>
      <c r="J37" t="s">
        <v>47</v>
      </c>
      <c r="K37">
        <f t="shared" si="6"/>
        <v>6.900308448455017E-2</v>
      </c>
      <c r="L37">
        <f t="shared" si="7"/>
        <v>0.19845752316939297</v>
      </c>
      <c r="M37">
        <v>4.8500000000000001E-2</v>
      </c>
      <c r="N37">
        <f t="shared" si="8"/>
        <v>9.6251898737155592E-3</v>
      </c>
      <c r="O37">
        <f t="shared" si="9"/>
        <v>0.23733233329567741</v>
      </c>
    </row>
    <row r="38" spans="1:15">
      <c r="A38" s="9">
        <v>22</v>
      </c>
      <c r="B38" s="6">
        <f t="shared" si="0"/>
        <v>66000</v>
      </c>
      <c r="C38">
        <f t="shared" si="1"/>
        <v>147456</v>
      </c>
      <c r="D38">
        <f t="shared" si="2"/>
        <v>0.44759114583333331</v>
      </c>
      <c r="E38">
        <v>0</v>
      </c>
      <c r="F38">
        <f t="shared" si="3"/>
        <v>0.63916595628156991</v>
      </c>
      <c r="G38">
        <f t="shared" si="4"/>
        <v>0.44759114583333331</v>
      </c>
      <c r="H38">
        <v>1</v>
      </c>
      <c r="I38">
        <f t="shared" si="5"/>
        <v>0.28608502274972608</v>
      </c>
      <c r="J38" t="s">
        <v>47</v>
      </c>
      <c r="K38">
        <f t="shared" si="6"/>
        <v>7.4749020968704005E-2</v>
      </c>
      <c r="L38">
        <f t="shared" si="7"/>
        <v>0.20715623226236649</v>
      </c>
      <c r="M38">
        <v>4.8500000000000001E-2</v>
      </c>
      <c r="N38">
        <f t="shared" si="8"/>
        <v>1.0047077264724775E-2</v>
      </c>
      <c r="O38">
        <f t="shared" si="9"/>
        <v>0.24560915499764172</v>
      </c>
    </row>
    <row r="39" spans="1:15">
      <c r="A39" s="9">
        <v>23</v>
      </c>
      <c r="B39" s="6">
        <f t="shared" si="0"/>
        <v>69000</v>
      </c>
      <c r="C39">
        <f t="shared" si="1"/>
        <v>147456</v>
      </c>
      <c r="D39">
        <f t="shared" si="2"/>
        <v>0.46793619791666669</v>
      </c>
      <c r="E39">
        <v>0</v>
      </c>
      <c r="F39">
        <f t="shared" si="3"/>
        <v>0.62629348121173423</v>
      </c>
      <c r="G39">
        <f t="shared" si="4"/>
        <v>0.46793619791666669</v>
      </c>
      <c r="H39">
        <v>1</v>
      </c>
      <c r="I39">
        <f t="shared" si="5"/>
        <v>0.29306539037821222</v>
      </c>
      <c r="J39" t="s">
        <v>47</v>
      </c>
      <c r="K39">
        <f t="shared" si="6"/>
        <v>8.0641128410053553E-2</v>
      </c>
      <c r="L39">
        <f t="shared" si="7"/>
        <v>0.21578732068022372</v>
      </c>
      <c r="M39">
        <v>4.8500000000000001E-2</v>
      </c>
      <c r="N39">
        <f t="shared" si="8"/>
        <v>1.046568505299085E-2</v>
      </c>
      <c r="O39">
        <f t="shared" si="9"/>
        <v>0.25382163562723287</v>
      </c>
    </row>
    <row r="40" spans="1:15">
      <c r="A40" s="9">
        <v>24</v>
      </c>
      <c r="B40" s="6">
        <f t="shared" si="0"/>
        <v>72000</v>
      </c>
      <c r="C40">
        <f t="shared" si="1"/>
        <v>147456</v>
      </c>
      <c r="D40">
        <f t="shared" si="2"/>
        <v>0.48828125</v>
      </c>
      <c r="E40">
        <v>0</v>
      </c>
      <c r="F40">
        <f t="shared" si="3"/>
        <v>0.61368025119835856</v>
      </c>
      <c r="G40">
        <f t="shared" si="4"/>
        <v>0.48828125</v>
      </c>
      <c r="H40">
        <v>1</v>
      </c>
      <c r="I40">
        <f t="shared" si="5"/>
        <v>0.2996485601554485</v>
      </c>
      <c r="J40" t="s">
        <v>47</v>
      </c>
      <c r="K40">
        <f t="shared" si="6"/>
        <v>8.6671188646192943E-2</v>
      </c>
      <c r="L40">
        <f t="shared" si="7"/>
        <v>0.22435091375744001</v>
      </c>
      <c r="M40">
        <v>4.8500000000000001E-2</v>
      </c>
      <c r="N40">
        <f t="shared" si="8"/>
        <v>1.088101931723584E-2</v>
      </c>
      <c r="O40">
        <f t="shared" si="9"/>
        <v>0.26196989444020419</v>
      </c>
    </row>
    <row r="41" spans="1:15">
      <c r="A41" s="9">
        <v>25</v>
      </c>
      <c r="B41" s="6">
        <f t="shared" si="0"/>
        <v>75000</v>
      </c>
      <c r="C41">
        <f t="shared" si="1"/>
        <v>147456</v>
      </c>
      <c r="D41">
        <f t="shared" si="2"/>
        <v>0.50862630208333337</v>
      </c>
      <c r="E41">
        <v>0</v>
      </c>
      <c r="F41">
        <f t="shared" si="3"/>
        <v>0.60132104517875407</v>
      </c>
      <c r="G41">
        <f t="shared" si="4"/>
        <v>0.50862630208333337</v>
      </c>
      <c r="H41">
        <v>1</v>
      </c>
      <c r="I41">
        <f t="shared" si="5"/>
        <v>0.3058476995741547</v>
      </c>
      <c r="J41" t="s">
        <v>47</v>
      </c>
      <c r="K41">
        <f t="shared" si="6"/>
        <v>9.2831255247091238E-2</v>
      </c>
      <c r="L41">
        <f t="shared" si="7"/>
        <v>0.2328471421038856</v>
      </c>
      <c r="M41">
        <v>4.8500000000000001E-2</v>
      </c>
      <c r="N41">
        <f t="shared" si="8"/>
        <v>1.1293086392038453E-2</v>
      </c>
      <c r="O41">
        <f t="shared" si="9"/>
        <v>0.27005405571184715</v>
      </c>
    </row>
    <row r="42" spans="1:15">
      <c r="A42" s="9">
        <v>26</v>
      </c>
      <c r="B42" s="6">
        <f t="shared" si="0"/>
        <v>78000</v>
      </c>
      <c r="C42">
        <f t="shared" si="1"/>
        <v>147456</v>
      </c>
      <c r="D42">
        <f t="shared" si="2"/>
        <v>0.52897135416666663</v>
      </c>
      <c r="E42">
        <v>0</v>
      </c>
      <c r="F42">
        <f t="shared" si="3"/>
        <v>0.5892107472397613</v>
      </c>
      <c r="G42">
        <f t="shared" si="4"/>
        <v>0.52897135416666663</v>
      </c>
      <c r="H42">
        <v>1</v>
      </c>
      <c r="I42">
        <f t="shared" si="5"/>
        <v>0.31167560685697004</v>
      </c>
      <c r="J42" t="s">
        <v>47</v>
      </c>
      <c r="K42">
        <f t="shared" si="6"/>
        <v>9.9113645903268655E-2</v>
      </c>
      <c r="L42">
        <f t="shared" si="7"/>
        <v>0.24127614156721217</v>
      </c>
      <c r="M42">
        <v>4.8500000000000001E-2</v>
      </c>
      <c r="N42">
        <f t="shared" si="8"/>
        <v>1.170189286600979E-2</v>
      </c>
      <c r="O42">
        <f t="shared" si="9"/>
        <v>0.27807424870120234</v>
      </c>
    </row>
    <row r="43" spans="1:15">
      <c r="A43" s="9">
        <v>27</v>
      </c>
      <c r="B43" s="6">
        <f t="shared" si="0"/>
        <v>81000</v>
      </c>
      <c r="C43">
        <f t="shared" si="1"/>
        <v>147456</v>
      </c>
      <c r="D43">
        <f t="shared" si="2"/>
        <v>0.54931640625</v>
      </c>
      <c r="E43">
        <v>0</v>
      </c>
      <c r="F43">
        <f t="shared" si="3"/>
        <v>0.57734434450009187</v>
      </c>
      <c r="G43">
        <f t="shared" si="4"/>
        <v>0.54931640625</v>
      </c>
      <c r="H43">
        <v>1</v>
      </c>
      <c r="I43">
        <f t="shared" si="5"/>
        <v>0.31714472048955239</v>
      </c>
      <c r="J43" t="s">
        <v>47</v>
      </c>
      <c r="K43">
        <f t="shared" si="6"/>
        <v>0.10551093501035574</v>
      </c>
      <c r="L43">
        <f t="shared" si="7"/>
        <v>0.24963805319382193</v>
      </c>
      <c r="M43">
        <v>4.8500000000000001E-2</v>
      </c>
      <c r="N43">
        <f t="shared" si="8"/>
        <v>1.2107445579900364E-2</v>
      </c>
      <c r="O43">
        <f t="shared" si="9"/>
        <v>0.28603060761392157</v>
      </c>
    </row>
    <row r="44" spans="1:15">
      <c r="A44" s="9">
        <v>28</v>
      </c>
      <c r="B44" s="6">
        <f t="shared" si="0"/>
        <v>84000</v>
      </c>
      <c r="C44">
        <f t="shared" si="1"/>
        <v>147456</v>
      </c>
      <c r="D44">
        <f t="shared" si="2"/>
        <v>0.56966145833333337</v>
      </c>
      <c r="E44">
        <v>0</v>
      </c>
      <c r="F44">
        <f t="shared" si="3"/>
        <v>0.56571692503531956</v>
      </c>
      <c r="G44">
        <f t="shared" si="4"/>
        <v>0.56966145833333337</v>
      </c>
      <c r="H44">
        <v>1</v>
      </c>
      <c r="I44">
        <f t="shared" si="5"/>
        <v>0.32226712851946915</v>
      </c>
      <c r="J44" t="s">
        <v>47</v>
      </c>
      <c r="K44">
        <f t="shared" si="6"/>
        <v>0.11201594644521129</v>
      </c>
      <c r="L44">
        <f t="shared" si="7"/>
        <v>0.25793302318843847</v>
      </c>
      <c r="M44">
        <v>4.8500000000000001E-2</v>
      </c>
      <c r="N44">
        <f t="shared" si="8"/>
        <v>1.2509751624639267E-2</v>
      </c>
      <c r="O44">
        <f t="shared" si="9"/>
        <v>0.29392327156379922</v>
      </c>
    </row>
    <row r="45" spans="1:15">
      <c r="A45" s="9">
        <v>29</v>
      </c>
      <c r="B45" s="6">
        <f t="shared" si="0"/>
        <v>87000</v>
      </c>
      <c r="C45">
        <f t="shared" si="1"/>
        <v>147456</v>
      </c>
      <c r="D45">
        <f t="shared" si="2"/>
        <v>0.59000651041666663</v>
      </c>
      <c r="E45">
        <v>0</v>
      </c>
      <c r="F45">
        <f t="shared" si="3"/>
        <v>0.55432367584466147</v>
      </c>
      <c r="G45">
        <f t="shared" si="4"/>
        <v>0.59000651041666663</v>
      </c>
      <c r="H45">
        <v>1</v>
      </c>
      <c r="I45">
        <f t="shared" si="5"/>
        <v>0.32705457762644818</v>
      </c>
      <c r="J45" t="s">
        <v>47</v>
      </c>
      <c r="K45">
        <f t="shared" si="6"/>
        <v>0.11862174652889035</v>
      </c>
      <c r="L45">
        <f t="shared" si="7"/>
        <v>0.26616120287230077</v>
      </c>
      <c r="M45">
        <v>4.8500000000000001E-2</v>
      </c>
      <c r="N45">
        <f t="shared" si="8"/>
        <v>1.2908818339306587E-2</v>
      </c>
      <c r="O45">
        <f t="shared" si="9"/>
        <v>0.30175238453299419</v>
      </c>
    </row>
    <row r="46" spans="1:15">
      <c r="A46" s="9">
        <v>30</v>
      </c>
      <c r="B46" s="6">
        <f t="shared" si="0"/>
        <v>90000</v>
      </c>
      <c r="C46">
        <f t="shared" si="1"/>
        <v>147456</v>
      </c>
      <c r="D46">
        <f t="shared" si="2"/>
        <v>0.6103515625</v>
      </c>
      <c r="E46">
        <v>0</v>
      </c>
      <c r="F46">
        <f t="shared" si="3"/>
        <v>0.54315988085870526</v>
      </c>
      <c r="G46">
        <f t="shared" si="4"/>
        <v>0.6103515625</v>
      </c>
      <c r="H46">
        <v>1</v>
      </c>
      <c r="I46">
        <f t="shared" si="5"/>
        <v>0.33151848196942457</v>
      </c>
      <c r="J46" t="s">
        <v>47</v>
      </c>
      <c r="K46">
        <f t="shared" si="6"/>
        <v>0.12532163717187017</v>
      </c>
      <c r="L46">
        <f t="shared" si="7"/>
        <v>0.27432274864001122</v>
      </c>
      <c r="M46">
        <v>4.8500000000000001E-2</v>
      </c>
      <c r="N46">
        <f t="shared" si="8"/>
        <v>1.3304653309040545E-2</v>
      </c>
      <c r="O46">
        <f t="shared" si="9"/>
        <v>0.30951809533097063</v>
      </c>
    </row>
    <row r="47" spans="1:15">
      <c r="A47" s="9">
        <v>31</v>
      </c>
      <c r="B47" s="6">
        <f t="shared" si="0"/>
        <v>93000</v>
      </c>
      <c r="C47">
        <f t="shared" si="1"/>
        <v>147456</v>
      </c>
      <c r="D47">
        <f t="shared" si="2"/>
        <v>0.63069661458333337</v>
      </c>
      <c r="E47">
        <v>0</v>
      </c>
      <c r="F47">
        <f t="shared" si="3"/>
        <v>0.53222091898726198</v>
      </c>
      <c r="G47">
        <f t="shared" si="4"/>
        <v>0.63069661458333337</v>
      </c>
      <c r="H47">
        <v>1</v>
      </c>
      <c r="I47">
        <f t="shared" si="5"/>
        <v>0.33566993181569665</v>
      </c>
      <c r="J47" t="s">
        <v>47</v>
      </c>
      <c r="K47">
        <f t="shared" si="6"/>
        <v>0.13210914919704136</v>
      </c>
      <c r="L47">
        <f t="shared" si="7"/>
        <v>0.28241782191505038</v>
      </c>
      <c r="M47">
        <v>4.8500000000000001E-2</v>
      </c>
      <c r="N47">
        <f t="shared" si="8"/>
        <v>1.3697264362879944E-2</v>
      </c>
      <c r="O47">
        <f t="shared" si="9"/>
        <v>0.31722055755217043</v>
      </c>
    </row>
    <row r="48" spans="1:15">
      <c r="A48" s="9">
        <v>32</v>
      </c>
      <c r="B48" s="6">
        <f t="shared" si="0"/>
        <v>96000</v>
      </c>
      <c r="C48">
        <f t="shared" si="1"/>
        <v>147456</v>
      </c>
      <c r="D48">
        <f t="shared" si="2"/>
        <v>0.65104166666666663</v>
      </c>
      <c r="E48">
        <v>0</v>
      </c>
      <c r="F48">
        <f t="shared" si="3"/>
        <v>0.52150226220653306</v>
      </c>
      <c r="G48">
        <f t="shared" si="4"/>
        <v>0.65104166666666663</v>
      </c>
      <c r="H48">
        <v>1</v>
      </c>
      <c r="I48">
        <f t="shared" si="5"/>
        <v>0.33951970195737829</v>
      </c>
      <c r="J48" t="s">
        <v>47</v>
      </c>
      <c r="K48">
        <f t="shared" si="6"/>
        <v>0.13897803583608864</v>
      </c>
      <c r="L48">
        <f t="shared" si="7"/>
        <v>0.29044658910399168</v>
      </c>
      <c r="M48">
        <v>4.8500000000000001E-2</v>
      </c>
      <c r="N48">
        <f t="shared" si="8"/>
        <v>1.4086659571543597E-2</v>
      </c>
      <c r="O48">
        <f t="shared" si="9"/>
        <v>0.32485992953244808</v>
      </c>
    </row>
    <row r="49" spans="1:15">
      <c r="A49" s="9">
        <v>33</v>
      </c>
      <c r="B49" s="6">
        <f t="shared" si="0"/>
        <v>99000</v>
      </c>
      <c r="C49">
        <f t="shared" si="1"/>
        <v>147456</v>
      </c>
      <c r="D49">
        <f t="shared" si="2"/>
        <v>0.67138671875</v>
      </c>
      <c r="E49">
        <v>0</v>
      </c>
      <c r="F49">
        <f t="shared" si="3"/>
        <v>0.51099947368480014</v>
      </c>
      <c r="G49">
        <f t="shared" si="4"/>
        <v>0.67138671875</v>
      </c>
      <c r="H49">
        <v>1</v>
      </c>
      <c r="I49">
        <f t="shared" si="5"/>
        <v>0.34307825992021496</v>
      </c>
      <c r="J49" t="s">
        <v>47</v>
      </c>
      <c r="K49">
        <f t="shared" si="6"/>
        <v>0.1459222663949849</v>
      </c>
      <c r="L49">
        <f t="shared" si="7"/>
        <v>0.29840922154943933</v>
      </c>
      <c r="M49">
        <v>4.8500000000000001E-2</v>
      </c>
      <c r="N49">
        <f t="shared" si="8"/>
        <v>1.4472847245147807E-2</v>
      </c>
      <c r="O49">
        <f t="shared" si="9"/>
        <v>0.33243637430429152</v>
      </c>
    </row>
    <row r="50" spans="1:15">
      <c r="A50" s="9">
        <v>34</v>
      </c>
      <c r="B50" s="6">
        <f t="shared" si="0"/>
        <v>102000</v>
      </c>
      <c r="C50">
        <f t="shared" si="1"/>
        <v>147456</v>
      </c>
      <c r="D50">
        <f t="shared" si="2"/>
        <v>0.69173177083333337</v>
      </c>
      <c r="E50">
        <v>0</v>
      </c>
      <c r="F50">
        <f t="shared" si="3"/>
        <v>0.50070820594586396</v>
      </c>
      <c r="G50">
        <f t="shared" si="4"/>
        <v>0.69173177083333337</v>
      </c>
      <c r="H50">
        <v>1</v>
      </c>
      <c r="I50">
        <f t="shared" si="5"/>
        <v>0.34635577396971384</v>
      </c>
      <c r="J50" t="s">
        <v>47</v>
      </c>
      <c r="K50">
        <f t="shared" si="6"/>
        <v>0.1529360200844222</v>
      </c>
      <c r="L50">
        <f t="shared" si="7"/>
        <v>0.30630589548171105</v>
      </c>
      <c r="M50">
        <v>4.8500000000000001E-2</v>
      </c>
      <c r="N50">
        <f t="shared" si="8"/>
        <v>1.4855835930862987E-2</v>
      </c>
      <c r="O50">
        <f t="shared" si="9"/>
        <v>0.33995005955084806</v>
      </c>
    </row>
    <row r="51" spans="1:15">
      <c r="A51" s="9">
        <v>35</v>
      </c>
      <c r="B51" s="6">
        <f t="shared" si="0"/>
        <v>105000</v>
      </c>
      <c r="C51">
        <f t="shared" si="1"/>
        <v>147456</v>
      </c>
      <c r="D51">
        <f t="shared" si="2"/>
        <v>0.71207682291666663</v>
      </c>
      <c r="E51">
        <v>0</v>
      </c>
      <c r="F51">
        <f t="shared" si="3"/>
        <v>0.49062419906947002</v>
      </c>
      <c r="G51">
        <f t="shared" si="4"/>
        <v>0.71207682291666663</v>
      </c>
      <c r="H51">
        <v>1</v>
      </c>
      <c r="I51">
        <f t="shared" si="5"/>
        <v>0.34936212091942243</v>
      </c>
      <c r="J51" t="s">
        <v>47</v>
      </c>
      <c r="K51">
        <f t="shared" si="6"/>
        <v>0.16001368001110761</v>
      </c>
      <c r="L51">
        <f t="shared" si="7"/>
        <v>0.31413679196929634</v>
      </c>
      <c r="M51">
        <v>4.8500000000000001E-2</v>
      </c>
      <c r="N51">
        <f t="shared" si="8"/>
        <v>1.5235634410510873E-2</v>
      </c>
      <c r="O51">
        <f t="shared" si="9"/>
        <v>0.34740115755878542</v>
      </c>
    </row>
    <row r="52" spans="1:15">
      <c r="A52" s="9">
        <v>36</v>
      </c>
      <c r="B52" s="6">
        <f t="shared" si="0"/>
        <v>108000</v>
      </c>
      <c r="C52">
        <f t="shared" si="1"/>
        <v>147456</v>
      </c>
      <c r="D52">
        <f t="shared" si="2"/>
        <v>0.732421875</v>
      </c>
      <c r="E52">
        <v>0</v>
      </c>
      <c r="F52">
        <f t="shared" si="3"/>
        <v>0.48074327892797597</v>
      </c>
      <c r="G52">
        <f t="shared" si="4"/>
        <v>0.732421875</v>
      </c>
      <c r="H52">
        <v>1</v>
      </c>
      <c r="I52">
        <f t="shared" si="5"/>
        <v>0.35210689374607618</v>
      </c>
      <c r="J52" t="s">
        <v>47</v>
      </c>
      <c r="K52">
        <f t="shared" si="6"/>
        <v>0.16714982732594785</v>
      </c>
      <c r="L52">
        <f t="shared" si="7"/>
        <v>0.32190209686811772</v>
      </c>
      <c r="M52">
        <v>4.8500000000000001E-2</v>
      </c>
      <c r="N52">
        <f t="shared" si="8"/>
        <v>1.5612251698103709E-2</v>
      </c>
      <c r="O52">
        <f t="shared" si="9"/>
        <v>0.354789845170014</v>
      </c>
    </row>
    <row r="53" spans="1:15">
      <c r="A53" s="9">
        <v>37</v>
      </c>
      <c r="B53" s="6">
        <f t="shared" si="0"/>
        <v>111000</v>
      </c>
      <c r="C53">
        <f t="shared" si="1"/>
        <v>147456</v>
      </c>
      <c r="D53">
        <f t="shared" si="2"/>
        <v>0.75276692708333337</v>
      </c>
      <c r="E53">
        <v>0</v>
      </c>
      <c r="F53">
        <f t="shared" si="3"/>
        <v>0.47106135545853306</v>
      </c>
      <c r="G53">
        <f t="shared" si="4"/>
        <v>0.75276692708333337</v>
      </c>
      <c r="H53">
        <v>1</v>
      </c>
      <c r="I53">
        <f t="shared" si="5"/>
        <v>0.35459940901622972</v>
      </c>
      <c r="J53" t="s">
        <v>47</v>
      </c>
      <c r="K53">
        <f t="shared" si="6"/>
        <v>0.17433923552523728</v>
      </c>
      <c r="L53">
        <f t="shared" si="7"/>
        <v>0.32960200076961793</v>
      </c>
      <c r="M53">
        <v>4.8500000000000001E-2</v>
      </c>
      <c r="N53">
        <f t="shared" si="8"/>
        <v>1.5985697037326468E-2</v>
      </c>
      <c r="O53">
        <f t="shared" si="9"/>
        <v>0.36211630373229142</v>
      </c>
    </row>
    <row r="54" spans="1:15">
      <c r="A54" s="9">
        <v>38</v>
      </c>
      <c r="B54" s="6">
        <f t="shared" si="0"/>
        <v>114000</v>
      </c>
      <c r="C54">
        <f t="shared" si="1"/>
        <v>147456</v>
      </c>
      <c r="D54">
        <f t="shared" si="2"/>
        <v>0.77311197916666663</v>
      </c>
      <c r="E54">
        <v>0</v>
      </c>
      <c r="F54">
        <f t="shared" si="3"/>
        <v>0.46157442097006396</v>
      </c>
      <c r="G54">
        <f t="shared" si="4"/>
        <v>0.77311197916666663</v>
      </c>
      <c r="H54">
        <v>1</v>
      </c>
      <c r="I54">
        <f t="shared" si="5"/>
        <v>0.35684871412887431</v>
      </c>
      <c r="J54" t="s">
        <v>47</v>
      </c>
      <c r="K54">
        <f t="shared" si="6"/>
        <v>0.18157686490106173</v>
      </c>
      <c r="L54">
        <f t="shared" si="7"/>
        <v>0.33723669894770397</v>
      </c>
      <c r="M54">
        <v>4.8500000000000001E-2</v>
      </c>
      <c r="N54">
        <f t="shared" si="8"/>
        <v>1.6355979898963643E-2</v>
      </c>
      <c r="O54">
        <f t="shared" si="9"/>
        <v>0.36938071904874031</v>
      </c>
    </row>
    <row r="55" spans="1:15">
      <c r="A55" s="9">
        <v>39</v>
      </c>
      <c r="B55" s="6">
        <f t="shared" si="0"/>
        <v>117000</v>
      </c>
      <c r="C55">
        <f t="shared" si="1"/>
        <v>147456</v>
      </c>
      <c r="D55">
        <f t="shared" si="2"/>
        <v>0.79345703125</v>
      </c>
      <c r="E55">
        <v>0</v>
      </c>
      <c r="F55">
        <f t="shared" si="3"/>
        <v>0.45227854848433729</v>
      </c>
      <c r="G55">
        <f t="shared" si="4"/>
        <v>0.79345703125</v>
      </c>
      <c r="H55">
        <v>1</v>
      </c>
      <c r="I55">
        <f t="shared" si="5"/>
        <v>0.35886359437844145</v>
      </c>
      <c r="J55" t="s">
        <v>47</v>
      </c>
      <c r="K55">
        <f t="shared" si="6"/>
        <v>0.18885785713722131</v>
      </c>
      <c r="L55">
        <f t="shared" si="7"/>
        <v>0.34480639130457846</v>
      </c>
      <c r="M55">
        <v>4.8500000000000001E-2</v>
      </c>
      <c r="N55">
        <f t="shared" si="8"/>
        <v>1.6723109978272057E-2</v>
      </c>
      <c r="O55">
        <f t="shared" si="9"/>
        <v>0.37658328132630642</v>
      </c>
    </row>
    <row r="56" spans="1:15">
      <c r="A56" s="9">
        <v>40</v>
      </c>
      <c r="B56" s="6">
        <f t="shared" si="0"/>
        <v>120000</v>
      </c>
      <c r="C56">
        <f t="shared" si="1"/>
        <v>147456</v>
      </c>
      <c r="D56">
        <f t="shared" si="2"/>
        <v>0.81380208333333337</v>
      </c>
      <c r="E56">
        <v>0</v>
      </c>
      <c r="F56">
        <f t="shared" si="3"/>
        <v>0.44316989011045266</v>
      </c>
      <c r="G56">
        <f t="shared" si="4"/>
        <v>0.81380208333333337</v>
      </c>
      <c r="H56">
        <v>1</v>
      </c>
      <c r="I56">
        <f t="shared" si="5"/>
        <v>0.36065257984249077</v>
      </c>
      <c r="J56" t="s">
        <v>47</v>
      </c>
      <c r="K56">
        <f t="shared" si="6"/>
        <v>0.19617753004705663</v>
      </c>
      <c r="L56">
        <f t="shared" si="7"/>
        <v>0.35231128231548098</v>
      </c>
      <c r="M56">
        <v>4.8500000000000001E-2</v>
      </c>
      <c r="N56">
        <f t="shared" si="8"/>
        <v>1.7087097192300827E-2</v>
      </c>
      <c r="O56">
        <f t="shared" si="9"/>
        <v>0.38372418512318013</v>
      </c>
    </row>
    <row r="57" spans="1:15">
      <c r="A57" s="9">
        <v>41</v>
      </c>
      <c r="B57" s="6">
        <f t="shared" si="0"/>
        <v>123000</v>
      </c>
      <c r="C57">
        <f t="shared" si="1"/>
        <v>147456</v>
      </c>
      <c r="D57">
        <f t="shared" si="2"/>
        <v>0.83414713541666663</v>
      </c>
      <c r="E57">
        <v>0</v>
      </c>
      <c r="F57">
        <f t="shared" si="3"/>
        <v>0.43424467545206191</v>
      </c>
      <c r="G57">
        <f t="shared" si="4"/>
        <v>0.83414713541666663</v>
      </c>
      <c r="H57">
        <v>1</v>
      </c>
      <c r="I57">
        <f t="shared" si="5"/>
        <v>0.36222395209827751</v>
      </c>
      <c r="J57" t="s">
        <v>47</v>
      </c>
      <c r="K57">
        <f t="shared" si="6"/>
        <v>0.20353137244966057</v>
      </c>
      <c r="L57">
        <f t="shared" si="7"/>
        <v>0.35975158097237631</v>
      </c>
      <c r="M57">
        <v>4.8500000000000001E-2</v>
      </c>
      <c r="N57">
        <f t="shared" si="8"/>
        <v>1.7447951677160251E-2</v>
      </c>
      <c r="O57">
        <f t="shared" si="9"/>
        <v>0.39080362929521606</v>
      </c>
    </row>
    <row r="58" spans="1:15">
      <c r="A58" s="9">
        <v>42</v>
      </c>
      <c r="B58" s="6">
        <f t="shared" si="0"/>
        <v>126000</v>
      </c>
      <c r="C58">
        <f t="shared" si="1"/>
        <v>147456</v>
      </c>
      <c r="D58">
        <f t="shared" si="2"/>
        <v>0.8544921875</v>
      </c>
      <c r="E58">
        <v>0</v>
      </c>
      <c r="F58">
        <f t="shared" si="3"/>
        <v>0.42549921004666863</v>
      </c>
      <c r="G58">
        <f t="shared" si="4"/>
        <v>0.8544921875</v>
      </c>
      <c r="H58">
        <v>1</v>
      </c>
      <c r="I58">
        <f t="shared" si="5"/>
        <v>0.36358575077229988</v>
      </c>
      <c r="J58" t="s">
        <v>47</v>
      </c>
      <c r="K58">
        <f t="shared" si="6"/>
        <v>0.21091503918103155</v>
      </c>
      <c r="L58">
        <f t="shared" si="7"/>
        <v>0.36712750072661321</v>
      </c>
      <c r="M58">
        <v>4.8500000000000001E-2</v>
      </c>
      <c r="N58">
        <f t="shared" si="8"/>
        <v>1.780568378524074E-2</v>
      </c>
      <c r="O58">
        <f t="shared" si="9"/>
        <v>0.39782181694137247</v>
      </c>
    </row>
    <row r="59" spans="1:15">
      <c r="A59" s="9">
        <v>43</v>
      </c>
      <c r="B59" s="6">
        <f t="shared" si="0"/>
        <v>129000</v>
      </c>
      <c r="C59">
        <f t="shared" si="1"/>
        <v>147456</v>
      </c>
      <c r="D59">
        <f t="shared" si="2"/>
        <v>0.87483723958333337</v>
      </c>
      <c r="E59">
        <v>0</v>
      </c>
      <c r="F59">
        <f t="shared" si="3"/>
        <v>0.41692987383635949</v>
      </c>
      <c r="G59">
        <f t="shared" si="4"/>
        <v>0.87483723958333337</v>
      </c>
      <c r="H59">
        <v>1</v>
      </c>
      <c r="I59">
        <f t="shared" si="5"/>
        <v>0.36474577992682816</v>
      </c>
      <c r="J59" t="s">
        <v>47</v>
      </c>
      <c r="K59">
        <f t="shared" si="6"/>
        <v>0.21832434623681235</v>
      </c>
      <c r="L59">
        <f t="shared" si="7"/>
        <v>0.37443925943058676</v>
      </c>
      <c r="M59">
        <v>4.8500000000000001E-2</v>
      </c>
      <c r="N59">
        <f t="shared" si="8"/>
        <v>1.816030408238346E-2</v>
      </c>
      <c r="O59">
        <f t="shared" si="9"/>
        <v>0.4047789553482033</v>
      </c>
    </row>
    <row r="60" spans="1:15">
      <c r="A60" s="9">
        <v>44</v>
      </c>
      <c r="B60" s="6">
        <f t="shared" si="0"/>
        <v>132000</v>
      </c>
      <c r="C60">
        <f t="shared" si="1"/>
        <v>147456</v>
      </c>
      <c r="D60">
        <f t="shared" si="2"/>
        <v>0.89518229166666663</v>
      </c>
      <c r="E60">
        <v>0</v>
      </c>
      <c r="F60">
        <f t="shared" si="3"/>
        <v>0.40853311966933376</v>
      </c>
      <c r="G60">
        <f t="shared" si="4"/>
        <v>0.89518229166666663</v>
      </c>
      <c r="H60">
        <v>1</v>
      </c>
      <c r="I60">
        <f t="shared" si="5"/>
        <v>0.36571161428732674</v>
      </c>
      <c r="J60" t="s">
        <v>47</v>
      </c>
      <c r="K60">
        <f t="shared" si="6"/>
        <v>0.22575526604333945</v>
      </c>
      <c r="L60">
        <f t="shared" si="7"/>
        <v>0.3816870792784347</v>
      </c>
      <c r="M60">
        <v>4.8500000000000001E-2</v>
      </c>
      <c r="N60">
        <f t="shared" si="8"/>
        <v>1.8511823345004084E-2</v>
      </c>
      <c r="O60">
        <f t="shared" si="9"/>
        <v>0.41167525593343063</v>
      </c>
    </row>
    <row r="61" spans="1:15">
      <c r="A61" s="9">
        <v>45</v>
      </c>
      <c r="B61" s="6">
        <f t="shared" si="0"/>
        <v>135000</v>
      </c>
      <c r="C61">
        <f t="shared" si="1"/>
        <v>147456</v>
      </c>
      <c r="D61">
        <f t="shared" si="2"/>
        <v>0.91552734375</v>
      </c>
      <c r="E61">
        <v>0</v>
      </c>
      <c r="F61">
        <f t="shared" si="3"/>
        <v>0.40030547183161153</v>
      </c>
      <c r="G61">
        <f t="shared" si="4"/>
        <v>0.91552734375</v>
      </c>
      <c r="H61">
        <v>1</v>
      </c>
      <c r="I61">
        <f t="shared" si="5"/>
        <v>0.36649060531458577</v>
      </c>
      <c r="J61" t="s">
        <v>47</v>
      </c>
      <c r="K61">
        <f t="shared" si="6"/>
        <v>0.23320392285380276</v>
      </c>
      <c r="L61">
        <f t="shared" si="7"/>
        <v>0.38887118674579818</v>
      </c>
      <c r="M61">
        <v>4.8500000000000001E-2</v>
      </c>
      <c r="N61">
        <f t="shared" si="8"/>
        <v>1.8860252557171213E-2</v>
      </c>
      <c r="O61">
        <f t="shared" si="9"/>
        <v>0.41851093418862695</v>
      </c>
    </row>
    <row r="62" spans="1:15">
      <c r="A62" s="9">
        <v>46</v>
      </c>
      <c r="B62" s="6">
        <f t="shared" si="0"/>
        <v>138000</v>
      </c>
      <c r="C62">
        <f t="shared" si="1"/>
        <v>147456</v>
      </c>
      <c r="D62">
        <f t="shared" si="2"/>
        <v>0.93587239583333337</v>
      </c>
      <c r="E62">
        <v>0</v>
      </c>
      <c r="F62">
        <f t="shared" si="3"/>
        <v>0.39224352460831285</v>
      </c>
      <c r="G62">
        <f t="shared" si="4"/>
        <v>0.93587239583333337</v>
      </c>
      <c r="H62">
        <v>1</v>
      </c>
      <c r="I62">
        <f t="shared" si="5"/>
        <v>0.36708988712529278</v>
      </c>
      <c r="J62" t="s">
        <v>47</v>
      </c>
      <c r="K62">
        <f t="shared" si="6"/>
        <v>0.24066658826639431</v>
      </c>
      <c r="L62">
        <f t="shared" si="7"/>
        <v>0.39599181252867677</v>
      </c>
      <c r="M62">
        <v>4.8500000000000001E-2</v>
      </c>
      <c r="N62">
        <f t="shared" si="8"/>
        <v>1.9205602907640822E-2</v>
      </c>
      <c r="O62">
        <f t="shared" si="9"/>
        <v>0.42528620962103592</v>
      </c>
    </row>
    <row r="63" spans="1:15">
      <c r="A63" s="9">
        <v>47</v>
      </c>
      <c r="B63" s="6">
        <f t="shared" si="0"/>
        <v>141000</v>
      </c>
      <c r="C63">
        <f t="shared" si="1"/>
        <v>147456</v>
      </c>
      <c r="D63">
        <f t="shared" si="2"/>
        <v>0.95621744791666663</v>
      </c>
      <c r="E63">
        <v>0</v>
      </c>
      <c r="F63">
        <f t="shared" si="3"/>
        <v>0.38434394087391149</v>
      </c>
      <c r="G63">
        <f t="shared" si="4"/>
        <v>0.95621744791666663</v>
      </c>
      <c r="H63">
        <v>1</v>
      </c>
      <c r="I63">
        <f t="shared" si="5"/>
        <v>0.36751638226468586</v>
      </c>
      <c r="J63" t="s">
        <v>47</v>
      </c>
      <c r="K63">
        <f t="shared" si="6"/>
        <v>0.24813967686140259</v>
      </c>
      <c r="L63">
        <f t="shared" si="7"/>
        <v>0.40304919148141244</v>
      </c>
      <c r="M63">
        <v>4.8500000000000001E-2</v>
      </c>
      <c r="N63">
        <f t="shared" si="8"/>
        <v>1.9547885786848504E-2</v>
      </c>
      <c r="O63">
        <f t="shared" si="9"/>
        <v>0.43200130569456391</v>
      </c>
    </row>
    <row r="64" spans="1:15">
      <c r="A64" s="9">
        <v>48</v>
      </c>
      <c r="B64" s="6">
        <f t="shared" si="0"/>
        <v>144000</v>
      </c>
      <c r="C64">
        <f t="shared" si="1"/>
        <v>147456</v>
      </c>
      <c r="D64">
        <f t="shared" si="2"/>
        <v>0.9765625</v>
      </c>
      <c r="E64">
        <v>0</v>
      </c>
      <c r="F64">
        <f t="shared" si="3"/>
        <v>0.37660345071088042</v>
      </c>
      <c r="G64">
        <f t="shared" si="4"/>
        <v>0.9765625</v>
      </c>
      <c r="H64">
        <v>1</v>
      </c>
      <c r="I64">
        <f t="shared" si="5"/>
        <v>0.36777680733484414</v>
      </c>
      <c r="J64" t="s">
        <v>47</v>
      </c>
      <c r="K64">
        <f t="shared" si="6"/>
        <v>0.25561974195427545</v>
      </c>
      <c r="L64">
        <f t="shared" si="7"/>
        <v>0.4100435625538309</v>
      </c>
      <c r="M64">
        <v>4.8500000000000001E-2</v>
      </c>
      <c r="N64">
        <f t="shared" si="8"/>
        <v>1.9887112783860798E-2</v>
      </c>
      <c r="O64">
        <f t="shared" si="9"/>
        <v>0.43865644976997009</v>
      </c>
    </row>
    <row r="65" spans="1:15">
      <c r="A65" s="9">
        <v>49</v>
      </c>
      <c r="B65" s="6">
        <f t="shared" si="0"/>
        <v>147000</v>
      </c>
      <c r="C65">
        <f t="shared" si="1"/>
        <v>147456</v>
      </c>
      <c r="D65">
        <f t="shared" si="2"/>
        <v>0.99690755208333337</v>
      </c>
      <c r="E65">
        <v>0</v>
      </c>
      <c r="F65">
        <f t="shared" si="3"/>
        <v>0.36901885005615731</v>
      </c>
      <c r="G65">
        <f t="shared" si="4"/>
        <v>0.99690755208333337</v>
      </c>
      <c r="H65">
        <v>1</v>
      </c>
      <c r="I65">
        <f t="shared" si="5"/>
        <v>0.36787767848209041</v>
      </c>
      <c r="J65" t="s">
        <v>47</v>
      </c>
      <c r="K65">
        <f t="shared" si="6"/>
        <v>0.26310347146175228</v>
      </c>
      <c r="L65">
        <f t="shared" si="7"/>
        <v>0.41697516872757368</v>
      </c>
      <c r="M65">
        <v>4.8500000000000001E-2</v>
      </c>
      <c r="N65">
        <f t="shared" si="8"/>
        <v>2.0223295683287325E-2</v>
      </c>
      <c r="O65">
        <f t="shared" si="9"/>
        <v>0.44525187304428632</v>
      </c>
    </row>
    <row r="66" spans="1:15">
      <c r="A66" s="9">
        <v>50</v>
      </c>
      <c r="B66" s="6">
        <f t="shared" si="0"/>
        <v>150000</v>
      </c>
      <c r="C66">
        <f t="shared" si="1"/>
        <v>147456</v>
      </c>
      <c r="D66">
        <f t="shared" si="2"/>
        <v>1.0172526041666667</v>
      </c>
      <c r="E66">
        <v>0</v>
      </c>
      <c r="F66">
        <f t="shared" si="3"/>
        <v>0.36158699937486921</v>
      </c>
      <c r="G66">
        <f t="shared" si="4"/>
        <v>1.0172526041666667</v>
      </c>
      <c r="H66">
        <v>1</v>
      </c>
      <c r="I66">
        <f t="shared" si="5"/>
        <v>0.36782531674689661</v>
      </c>
      <c r="J66" t="s">
        <v>47</v>
      </c>
      <c r="K66">
        <f t="shared" si="6"/>
        <v>0.27058768387823412</v>
      </c>
      <c r="L66">
        <f t="shared" si="7"/>
        <v>0.42384425695165362</v>
      </c>
      <c r="M66">
        <v>4.8500000000000001E-2</v>
      </c>
      <c r="N66">
        <f t="shared" si="8"/>
        <v>2.0556446462155202E-2</v>
      </c>
      <c r="O66">
        <f t="shared" si="9"/>
        <v>0.4517878104894984</v>
      </c>
    </row>
    <row r="67" spans="1:15">
      <c r="A67" s="9">
        <v>51</v>
      </c>
      <c r="B67" s="6">
        <f t="shared" si="0"/>
        <v>153000</v>
      </c>
      <c r="C67">
        <f t="shared" si="1"/>
        <v>147456</v>
      </c>
      <c r="D67">
        <f t="shared" si="2"/>
        <v>1.03759765625</v>
      </c>
      <c r="E67">
        <v>0</v>
      </c>
      <c r="F67">
        <f t="shared" si="3"/>
        <v>0.35430482236076799</v>
      </c>
      <c r="G67">
        <f t="shared" si="4"/>
        <v>1.03759765625</v>
      </c>
      <c r="H67">
        <v>1</v>
      </c>
      <c r="I67">
        <f t="shared" si="5"/>
        <v>0.36762585327960545</v>
      </c>
      <c r="J67" t="s">
        <v>47</v>
      </c>
      <c r="K67">
        <f t="shared" si="6"/>
        <v>0.27806932435962656</v>
      </c>
      <c r="L67">
        <f t="shared" si="7"/>
        <v>0.43065107807726527</v>
      </c>
      <c r="M67">
        <v>4.8500000000000001E-2</v>
      </c>
      <c r="N67">
        <f t="shared" si="8"/>
        <v>2.0886577286747365E-2</v>
      </c>
      <c r="O67">
        <f t="shared" si="9"/>
        <v>0.45826450079051789</v>
      </c>
    </row>
    <row r="68" spans="1:15">
      <c r="A68" s="9">
        <v>52</v>
      </c>
      <c r="B68" s="6">
        <f t="shared" si="0"/>
        <v>156000</v>
      </c>
      <c r="C68">
        <f t="shared" si="1"/>
        <v>147456</v>
      </c>
      <c r="D68">
        <f t="shared" si="2"/>
        <v>1.0579427083333333</v>
      </c>
      <c r="E68">
        <v>0</v>
      </c>
      <c r="F68">
        <f t="shared" si="3"/>
        <v>0.34716930466283791</v>
      </c>
      <c r="G68">
        <f t="shared" si="4"/>
        <v>1.0579427083333333</v>
      </c>
      <c r="H68">
        <v>1</v>
      </c>
      <c r="I68">
        <f t="shared" si="5"/>
        <v>0.36728523442520283</v>
      </c>
      <c r="J68" t="s">
        <v>47</v>
      </c>
      <c r="K68">
        <f t="shared" si="6"/>
        <v>0.28554546091195926</v>
      </c>
      <c r="L68">
        <f t="shared" si="7"/>
        <v>0.43739588679188246</v>
      </c>
      <c r="M68">
        <v>4.8500000000000001E-2</v>
      </c>
      <c r="N68">
        <f t="shared" si="8"/>
        <v>2.12137005094063E-2</v>
      </c>
      <c r="O68">
        <f t="shared" si="9"/>
        <v>0.46468218628247615</v>
      </c>
    </row>
    <row r="69" spans="1:15">
      <c r="A69" s="9">
        <v>53</v>
      </c>
      <c r="B69" s="6">
        <f t="shared" si="0"/>
        <v>159000</v>
      </c>
      <c r="C69">
        <f t="shared" si="1"/>
        <v>147456</v>
      </c>
      <c r="D69">
        <f t="shared" si="2"/>
        <v>1.0782877604166667</v>
      </c>
      <c r="E69">
        <v>0</v>
      </c>
      <c r="F69">
        <f t="shared" si="3"/>
        <v>0.34017749263754926</v>
      </c>
      <c r="G69">
        <f t="shared" si="4"/>
        <v>1.0782877604166667</v>
      </c>
      <c r="H69">
        <v>1</v>
      </c>
      <c r="I69">
        <f t="shared" si="5"/>
        <v>0.36680922668030014</v>
      </c>
      <c r="J69" t="s">
        <v>47</v>
      </c>
      <c r="K69">
        <f t="shared" si="6"/>
        <v>0.2930132806821506</v>
      </c>
      <c r="L69">
        <f t="shared" si="7"/>
        <v>0.44407894155267708</v>
      </c>
      <c r="M69">
        <v>4.8500000000000001E-2</v>
      </c>
      <c r="N69">
        <f t="shared" si="8"/>
        <v>2.1537828665304837E-2</v>
      </c>
      <c r="O69">
        <f t="shared" si="9"/>
        <v>0.47104111288737222</v>
      </c>
    </row>
    <row r="70" spans="1:15">
      <c r="A70" s="9">
        <v>54</v>
      </c>
      <c r="B70" s="6">
        <f t="shared" si="0"/>
        <v>162000</v>
      </c>
      <c r="C70">
        <f t="shared" si="1"/>
        <v>147456</v>
      </c>
      <c r="D70">
        <f t="shared" si="2"/>
        <v>1.0986328125</v>
      </c>
      <c r="E70">
        <v>0</v>
      </c>
      <c r="F70">
        <f t="shared" si="3"/>
        <v>0.33332649212624071</v>
      </c>
      <c r="G70">
        <f t="shared" si="4"/>
        <v>1.0986328125</v>
      </c>
      <c r="H70">
        <v>1</v>
      </c>
      <c r="I70">
        <f t="shared" si="5"/>
        <v>0.36620342152541097</v>
      </c>
      <c r="J70" t="s">
        <v>47</v>
      </c>
      <c r="K70">
        <f t="shared" si="6"/>
        <v>0.30047008634834838</v>
      </c>
      <c r="L70">
        <f t="shared" si="7"/>
        <v>0.45070050451929028</v>
      </c>
      <c r="M70">
        <v>4.8500000000000001E-2</v>
      </c>
      <c r="N70">
        <f t="shared" si="8"/>
        <v>2.1858974469185579E-2</v>
      </c>
      <c r="O70">
        <f t="shared" si="9"/>
        <v>0.47734153005010471</v>
      </c>
    </row>
    <row r="71" spans="1:15">
      <c r="A71" s="9">
        <v>55</v>
      </c>
      <c r="B71" s="6">
        <f t="shared" si="0"/>
        <v>165000</v>
      </c>
      <c r="C71">
        <f t="shared" si="1"/>
        <v>147456</v>
      </c>
      <c r="D71">
        <f t="shared" si="2"/>
        <v>1.1189778645833333</v>
      </c>
      <c r="E71">
        <v>0</v>
      </c>
      <c r="F71">
        <f t="shared" si="3"/>
        <v>0.3266134672571242</v>
      </c>
      <c r="G71">
        <f t="shared" si="4"/>
        <v>1.1189778645833333</v>
      </c>
      <c r="H71">
        <v>1</v>
      </c>
      <c r="I71">
        <f t="shared" si="5"/>
        <v>0.36547324013553528</v>
      </c>
      <c r="J71" t="s">
        <v>47</v>
      </c>
      <c r="K71">
        <f t="shared" si="6"/>
        <v>0.30791329260734057</v>
      </c>
      <c r="L71">
        <f t="shared" si="7"/>
        <v>0.45726084148599</v>
      </c>
      <c r="M71">
        <v>4.8500000000000001E-2</v>
      </c>
      <c r="N71">
        <f t="shared" si="8"/>
        <v>2.2177150812070515E-2</v>
      </c>
      <c r="O71">
        <f t="shared" si="9"/>
        <v>0.48358369067391949</v>
      </c>
    </row>
    <row r="72" spans="1:15">
      <c r="A72" s="9">
        <v>56</v>
      </c>
      <c r="B72" s="6">
        <f t="shared" si="0"/>
        <v>168000</v>
      </c>
      <c r="C72">
        <f t="shared" si="1"/>
        <v>147456</v>
      </c>
      <c r="D72">
        <f t="shared" si="2"/>
        <v>1.1393229166666667</v>
      </c>
      <c r="E72">
        <v>0</v>
      </c>
      <c r="F72">
        <f t="shared" si="3"/>
        <v>0.32003563927141737</v>
      </c>
      <c r="G72">
        <f t="shared" si="4"/>
        <v>1.1393229166666667</v>
      </c>
      <c r="H72">
        <v>1</v>
      </c>
      <c r="I72">
        <f t="shared" si="5"/>
        <v>0.3646239379719925</v>
      </c>
      <c r="J72" t="s">
        <v>47</v>
      </c>
      <c r="K72">
        <f t="shared" si="6"/>
        <v>0.31534042275659008</v>
      </c>
      <c r="L72">
        <f t="shared" si="7"/>
        <v>0.46376022181324689</v>
      </c>
      <c r="M72">
        <v>4.8500000000000001E-2</v>
      </c>
      <c r="N72">
        <f t="shared" si="8"/>
        <v>2.2492370757942474E-2</v>
      </c>
      <c r="O72">
        <f t="shared" si="9"/>
        <v>0.48976785105530446</v>
      </c>
    </row>
    <row r="73" spans="1:15">
      <c r="A73" s="9">
        <v>57</v>
      </c>
      <c r="B73" s="6">
        <f t="shared" si="0"/>
        <v>171000</v>
      </c>
      <c r="C73">
        <f t="shared" si="1"/>
        <v>147456</v>
      </c>
      <c r="D73">
        <f t="shared" si="2"/>
        <v>1.15966796875</v>
      </c>
      <c r="E73">
        <v>0</v>
      </c>
      <c r="F73">
        <f t="shared" si="3"/>
        <v>0.31359028537311712</v>
      </c>
      <c r="G73">
        <f t="shared" si="4"/>
        <v>1.15966796875</v>
      </c>
      <c r="H73">
        <v>1</v>
      </c>
      <c r="I73">
        <f t="shared" si="5"/>
        <v>0.36366060925837557</v>
      </c>
      <c r="J73" t="s">
        <v>47</v>
      </c>
      <c r="K73">
        <f t="shared" si="6"/>
        <v>0.32274910536850726</v>
      </c>
      <c r="L73">
        <f t="shared" si="7"/>
        <v>0.47019891835876265</v>
      </c>
      <c r="M73">
        <v>4.8500000000000001E-2</v>
      </c>
      <c r="N73">
        <f t="shared" si="8"/>
        <v>2.2804647540399989E-2</v>
      </c>
      <c r="O73">
        <f t="shared" si="9"/>
        <v>0.49589427081836268</v>
      </c>
    </row>
    <row r="74" spans="1:15">
      <c r="A74" s="9">
        <v>58</v>
      </c>
      <c r="B74" s="6">
        <f t="shared" si="0"/>
        <v>174000</v>
      </c>
      <c r="C74">
        <f t="shared" si="1"/>
        <v>147456</v>
      </c>
      <c r="D74">
        <f t="shared" si="2"/>
        <v>1.1800130208333333</v>
      </c>
      <c r="E74">
        <v>0</v>
      </c>
      <c r="F74">
        <f t="shared" si="3"/>
        <v>0.3072747376019373</v>
      </c>
      <c r="G74">
        <f t="shared" si="4"/>
        <v>1.1800130208333333</v>
      </c>
      <c r="H74">
        <v>1</v>
      </c>
      <c r="I74">
        <f t="shared" si="5"/>
        <v>0.36258819134343184</v>
      </c>
      <c r="J74" t="s">
        <v>47</v>
      </c>
      <c r="K74">
        <f t="shared" si="6"/>
        <v>0.3301370710546308</v>
      </c>
      <c r="L74">
        <f t="shared" si="7"/>
        <v>0.47657720740798282</v>
      </c>
      <c r="M74">
        <v>4.8500000000000001E-2</v>
      </c>
      <c r="N74">
        <f t="shared" si="8"/>
        <v>2.3113994559287167E-2</v>
      </c>
      <c r="O74">
        <f t="shared" si="9"/>
        <v>0.50196321284869561</v>
      </c>
    </row>
    <row r="75" spans="1:15">
      <c r="A75" s="9">
        <v>59</v>
      </c>
      <c r="B75" s="6">
        <f t="shared" si="0"/>
        <v>177000</v>
      </c>
      <c r="C75">
        <f t="shared" si="1"/>
        <v>147456</v>
      </c>
      <c r="D75">
        <f t="shared" si="2"/>
        <v>1.2003580729166667</v>
      </c>
      <c r="E75">
        <v>0</v>
      </c>
      <c r="F75">
        <f t="shared" si="3"/>
        <v>0.30108638172894581</v>
      </c>
      <c r="G75">
        <f t="shared" si="4"/>
        <v>1.2003580729166667</v>
      </c>
      <c r="H75">
        <v>1</v>
      </c>
      <c r="I75">
        <f t="shared" si="5"/>
        <v>0.36141146895360926</v>
      </c>
      <c r="J75" t="s">
        <v>47</v>
      </c>
      <c r="K75">
        <f t="shared" si="6"/>
        <v>0.33750214931744499</v>
      </c>
      <c r="L75">
        <f t="shared" si="7"/>
        <v>0.48289536860412718</v>
      </c>
      <c r="M75">
        <v>4.8500000000000001E-2</v>
      </c>
      <c r="N75">
        <f t="shared" si="8"/>
        <v>2.3420425377300168E-2</v>
      </c>
      <c r="O75">
        <f t="shared" si="9"/>
        <v>0.50797494322682701</v>
      </c>
    </row>
    <row r="76" spans="1:15">
      <c r="A76" s="9">
        <v>60</v>
      </c>
      <c r="B76" s="6">
        <f t="shared" si="0"/>
        <v>180000</v>
      </c>
      <c r="C76">
        <f t="shared" si="1"/>
        <v>147456</v>
      </c>
      <c r="D76">
        <f t="shared" si="2"/>
        <v>1.220703125</v>
      </c>
      <c r="E76">
        <v>0</v>
      </c>
      <c r="F76">
        <f t="shared" si="3"/>
        <v>0.29502265617444284</v>
      </c>
      <c r="G76">
        <f t="shared" si="4"/>
        <v>1.220703125</v>
      </c>
      <c r="H76">
        <v>1</v>
      </c>
      <c r="I76">
        <f t="shared" si="5"/>
        <v>0.36013507833794295</v>
      </c>
      <c r="J76" t="s">
        <v>47</v>
      </c>
      <c r="K76">
        <f t="shared" si="6"/>
        <v>0.34484226548761415</v>
      </c>
      <c r="L76">
        <f t="shared" si="7"/>
        <v>0.48915368487777039</v>
      </c>
      <c r="M76">
        <v>4.8500000000000001E-2</v>
      </c>
      <c r="N76">
        <f t="shared" si="8"/>
        <v>2.3723953716571863E-2</v>
      </c>
      <c r="O76">
        <f t="shared" si="9"/>
        <v>0.51392973116119856</v>
      </c>
    </row>
    <row r="77" spans="1:15">
      <c r="A77" s="9">
        <v>61</v>
      </c>
      <c r="B77" s="6">
        <f t="shared" si="0"/>
        <v>183000</v>
      </c>
      <c r="C77">
        <f t="shared" si="1"/>
        <v>147456</v>
      </c>
      <c r="D77">
        <f t="shared" si="2"/>
        <v>1.2410481770833333</v>
      </c>
      <c r="E77">
        <v>0</v>
      </c>
      <c r="F77">
        <f t="shared" si="3"/>
        <v>0.28908105094763187</v>
      </c>
      <c r="G77">
        <f t="shared" si="4"/>
        <v>1.2410481770833333</v>
      </c>
      <c r="H77">
        <v>1</v>
      </c>
      <c r="I77">
        <f t="shared" si="5"/>
        <v>0.35876351130789269</v>
      </c>
      <c r="J77" t="s">
        <v>47</v>
      </c>
      <c r="K77">
        <f t="shared" si="6"/>
        <v>0.3521554377444755</v>
      </c>
      <c r="L77">
        <f t="shared" si="7"/>
        <v>0.49535244237600817</v>
      </c>
      <c r="M77">
        <v>4.8500000000000001E-2</v>
      </c>
      <c r="N77">
        <f t="shared" si="8"/>
        <v>2.4024593455236398E-2</v>
      </c>
      <c r="O77">
        <f t="shared" si="9"/>
        <v>0.51982784892077172</v>
      </c>
    </row>
    <row r="78" spans="1:15">
      <c r="A78" s="9">
        <v>62</v>
      </c>
      <c r="B78" s="6">
        <f t="shared" si="0"/>
        <v>186000</v>
      </c>
      <c r="C78">
        <f t="shared" si="1"/>
        <v>147456</v>
      </c>
      <c r="D78">
        <f t="shared" si="2"/>
        <v>1.2613932291666667</v>
      </c>
      <c r="E78">
        <v>0</v>
      </c>
      <c r="F78">
        <f t="shared" si="3"/>
        <v>0.28325910660764569</v>
      </c>
      <c r="G78">
        <f t="shared" si="4"/>
        <v>1.2613932291666667</v>
      </c>
      <c r="H78">
        <v>1</v>
      </c>
      <c r="I78">
        <f t="shared" si="5"/>
        <v>0.35730111917468332</v>
      </c>
      <c r="J78" t="s">
        <v>47</v>
      </c>
      <c r="K78">
        <f t="shared" si="6"/>
        <v>0.35943977421767093</v>
      </c>
      <c r="L78">
        <f t="shared" si="7"/>
        <v>0.50149193039123618</v>
      </c>
      <c r="M78">
        <v>4.8500000000000001E-2</v>
      </c>
      <c r="N78">
        <f t="shared" si="8"/>
        <v>2.4322358623974957E-2</v>
      </c>
      <c r="O78">
        <f t="shared" si="9"/>
        <v>0.52566957176726126</v>
      </c>
    </row>
    <row r="79" spans="1:15">
      <c r="A79" s="9">
        <v>63</v>
      </c>
      <c r="B79" s="6">
        <f t="shared" si="0"/>
        <v>189000</v>
      </c>
      <c r="C79">
        <f t="shared" si="1"/>
        <v>147456</v>
      </c>
      <c r="D79">
        <f t="shared" si="2"/>
        <v>1.28173828125</v>
      </c>
      <c r="E79">
        <v>0</v>
      </c>
      <c r="F79">
        <f t="shared" si="3"/>
        <v>0.27755441324549712</v>
      </c>
      <c r="G79">
        <f t="shared" si="4"/>
        <v>1.28173828125</v>
      </c>
      <c r="H79">
        <v>1</v>
      </c>
      <c r="I79">
        <f t="shared" si="5"/>
        <v>0.35575211658663569</v>
      </c>
      <c r="J79" t="s">
        <v>47</v>
      </c>
      <c r="K79">
        <f t="shared" si="6"/>
        <v>0.36669347016786719</v>
      </c>
      <c r="L79">
        <f t="shared" si="7"/>
        <v>0.50757244128958157</v>
      </c>
      <c r="M79">
        <v>4.8500000000000001E-2</v>
      </c>
      <c r="N79">
        <f t="shared" si="8"/>
        <v>2.4617263402544706E-2</v>
      </c>
      <c r="O79">
        <f t="shared" si="9"/>
        <v>0.53145517788703689</v>
      </c>
    </row>
    <row r="80" spans="1:15">
      <c r="A80" s="9">
        <v>64</v>
      </c>
      <c r="B80" s="6">
        <f t="shared" si="0"/>
        <v>192000</v>
      </c>
      <c r="C80">
        <f t="shared" si="1"/>
        <v>147456</v>
      </c>
      <c r="D80">
        <f t="shared" si="2"/>
        <v>1.3020833333333333</v>
      </c>
      <c r="E80">
        <v>0</v>
      </c>
      <c r="F80">
        <f t="shared" si="3"/>
        <v>0.27196460948653156</v>
      </c>
      <c r="G80">
        <f t="shared" si="4"/>
        <v>1.3020833333333333</v>
      </c>
      <c r="H80">
        <v>1</v>
      </c>
      <c r="I80">
        <f t="shared" si="5"/>
        <v>0.35412058526892126</v>
      </c>
      <c r="J80" t="s">
        <v>47</v>
      </c>
      <c r="K80">
        <f t="shared" si="6"/>
        <v>0.37391480524454718</v>
      </c>
      <c r="L80">
        <f t="shared" si="7"/>
        <v>0.51359427043901362</v>
      </c>
      <c r="M80">
        <v>4.8500000000000001E-2</v>
      </c>
      <c r="N80">
        <f t="shared" si="8"/>
        <v>2.4909322116292161E-2</v>
      </c>
      <c r="O80">
        <f t="shared" si="9"/>
        <v>0.53718494832272146</v>
      </c>
    </row>
    <row r="81" spans="1:15">
      <c r="A81" s="9">
        <v>65</v>
      </c>
      <c r="B81" s="6">
        <f t="shared" ref="B81:B144" si="10">A81*3000</f>
        <v>195000</v>
      </c>
      <c r="C81">
        <f t="shared" ref="C81:C144" si="11">384^2</f>
        <v>147456</v>
      </c>
      <c r="D81">
        <f t="shared" ref="D81:D144" si="12">B81/C81</f>
        <v>1.3224283854166667</v>
      </c>
      <c r="E81">
        <v>0</v>
      </c>
      <c r="F81">
        <f t="shared" ref="F81:F144" si="13">EXP(-D81)*(D81^E81)/FACT(E81)</f>
        <v>0.26648738151297097</v>
      </c>
      <c r="G81">
        <f t="shared" ref="G81:G144" si="14">B81/C81</f>
        <v>1.3224283854166667</v>
      </c>
      <c r="H81">
        <v>1</v>
      </c>
      <c r="I81">
        <f t="shared" ref="I81:I144" si="15">EXP(-G81)*(G81^H81)/FACT(H81)</f>
        <v>0.35241047766811345</v>
      </c>
      <c r="J81" t="s">
        <v>47</v>
      </c>
      <c r="K81">
        <f t="shared" ref="K81:K144" si="16">1-F81-I81</f>
        <v>0.38110214081891564</v>
      </c>
      <c r="L81">
        <f t="shared" ref="L81:L144" si="17">K81/(1-F81)</f>
        <v>0.51955771613716928</v>
      </c>
      <c r="M81">
        <v>4.8500000000000001E-2</v>
      </c>
      <c r="N81">
        <f t="shared" si="8"/>
        <v>2.519854923265271E-2</v>
      </c>
      <c r="O81">
        <f t="shared" si="9"/>
        <v>0.54285916690451652</v>
      </c>
    </row>
    <row r="82" spans="1:15">
      <c r="A82" s="9">
        <v>66</v>
      </c>
      <c r="B82" s="6">
        <f t="shared" si="10"/>
        <v>198000</v>
      </c>
      <c r="C82">
        <f t="shared" si="11"/>
        <v>147456</v>
      </c>
      <c r="D82">
        <f t="shared" si="12"/>
        <v>1.3427734375</v>
      </c>
      <c r="E82">
        <v>0</v>
      </c>
      <c r="F82">
        <f t="shared" si="13"/>
        <v>0.2611204621061427</v>
      </c>
      <c r="G82">
        <f t="shared" si="14"/>
        <v>1.3427734375</v>
      </c>
      <c r="H82">
        <v>1</v>
      </c>
      <c r="I82">
        <f t="shared" si="15"/>
        <v>0.35062562050385371</v>
      </c>
      <c r="J82" t="s">
        <v>47</v>
      </c>
      <c r="K82">
        <f t="shared" si="16"/>
        <v>0.38825391739000359</v>
      </c>
      <c r="L82">
        <f t="shared" si="17"/>
        <v>0.52546307953892435</v>
      </c>
      <c r="M82">
        <v>4.8500000000000001E-2</v>
      </c>
      <c r="N82">
        <f t="shared" ref="N82:N145" si="18">L82*M82</f>
        <v>2.5484959357637831E-2</v>
      </c>
      <c r="O82">
        <f t="shared" ref="O82:O145" si="19">L82+M82-N82</f>
        <v>0.5484781201812865</v>
      </c>
    </row>
    <row r="83" spans="1:15">
      <c r="A83" s="9">
        <v>67</v>
      </c>
      <c r="B83" s="6">
        <f t="shared" si="10"/>
        <v>201000</v>
      </c>
      <c r="C83">
        <f t="shared" si="11"/>
        <v>147456</v>
      </c>
      <c r="D83">
        <f t="shared" si="12"/>
        <v>1.3631184895833333</v>
      </c>
      <c r="E83">
        <v>0</v>
      </c>
      <c r="F83">
        <f t="shared" si="13"/>
        <v>0.25586162970799703</v>
      </c>
      <c r="G83">
        <f t="shared" si="14"/>
        <v>1.3631184895833333</v>
      </c>
      <c r="H83">
        <v>1</v>
      </c>
      <c r="I83">
        <f t="shared" si="15"/>
        <v>0.348769718229895</v>
      </c>
      <c r="J83" t="s">
        <v>47</v>
      </c>
      <c r="K83">
        <f t="shared" si="16"/>
        <v>0.39536865206210803</v>
      </c>
      <c r="L83">
        <f t="shared" si="17"/>
        <v>0.53131066458374365</v>
      </c>
      <c r="M83">
        <v>4.8500000000000001E-2</v>
      </c>
      <c r="N83">
        <f t="shared" si="18"/>
        <v>2.5768567232311568E-2</v>
      </c>
      <c r="O83">
        <f t="shared" si="19"/>
        <v>0.55404209735143206</v>
      </c>
    </row>
    <row r="84" spans="1:15">
      <c r="A84" s="9">
        <v>68</v>
      </c>
      <c r="B84" s="6">
        <f t="shared" si="10"/>
        <v>204000</v>
      </c>
      <c r="C84">
        <f t="shared" si="11"/>
        <v>147456</v>
      </c>
      <c r="D84">
        <f t="shared" si="12"/>
        <v>1.3834635416666667</v>
      </c>
      <c r="E84">
        <v>0</v>
      </c>
      <c r="F84">
        <f t="shared" si="13"/>
        <v>0.25070870750152574</v>
      </c>
      <c r="G84">
        <f t="shared" si="14"/>
        <v>1.3834635416666667</v>
      </c>
      <c r="H84">
        <v>1</v>
      </c>
      <c r="I84">
        <f t="shared" si="15"/>
        <v>0.34684635640673322</v>
      </c>
      <c r="J84" t="s">
        <v>47</v>
      </c>
      <c r="K84">
        <f t="shared" si="16"/>
        <v>0.40244493609174103</v>
      </c>
      <c r="L84">
        <f t="shared" si="17"/>
        <v>0.53710077792284039</v>
      </c>
      <c r="M84">
        <v>4.8500000000000001E-2</v>
      </c>
      <c r="N84">
        <f t="shared" si="18"/>
        <v>2.6049387729257759E-2</v>
      </c>
      <c r="O84">
        <f t="shared" si="19"/>
        <v>0.55955139019358258</v>
      </c>
    </row>
    <row r="85" spans="1:15">
      <c r="A85" s="9">
        <v>69</v>
      </c>
      <c r="B85" s="6">
        <f t="shared" si="10"/>
        <v>207000</v>
      </c>
      <c r="C85">
        <f t="shared" si="11"/>
        <v>147456</v>
      </c>
      <c r="D85">
        <f t="shared" si="12"/>
        <v>1.40380859375</v>
      </c>
      <c r="E85">
        <v>0</v>
      </c>
      <c r="F85">
        <f t="shared" si="13"/>
        <v>0.24565956250970078</v>
      </c>
      <c r="G85">
        <f t="shared" si="14"/>
        <v>1.40380859375</v>
      </c>
      <c r="H85">
        <v>1</v>
      </c>
      <c r="I85">
        <f t="shared" si="15"/>
        <v>0.34485900498798328</v>
      </c>
      <c r="J85" t="s">
        <v>47</v>
      </c>
      <c r="K85">
        <f t="shared" si="16"/>
        <v>0.40948143250231595</v>
      </c>
      <c r="L85">
        <f t="shared" si="17"/>
        <v>0.54283372884617742</v>
      </c>
      <c r="M85">
        <v>4.8500000000000001E-2</v>
      </c>
      <c r="N85">
        <f t="shared" si="18"/>
        <v>2.6327435849039606E-2</v>
      </c>
      <c r="O85">
        <f t="shared" si="19"/>
        <v>0.56500629299713778</v>
      </c>
    </row>
    <row r="86" spans="1:15">
      <c r="A86" s="9">
        <v>70</v>
      </c>
      <c r="B86" s="6">
        <f t="shared" si="10"/>
        <v>210000</v>
      </c>
      <c r="C86">
        <f t="shared" si="11"/>
        <v>147456</v>
      </c>
      <c r="D86">
        <f t="shared" si="12"/>
        <v>1.4241536458333333</v>
      </c>
      <c r="E86">
        <v>0</v>
      </c>
      <c r="F86">
        <f t="shared" si="13"/>
        <v>0.24071210471255897</v>
      </c>
      <c r="G86">
        <f t="shared" si="14"/>
        <v>1.4241536458333333</v>
      </c>
      <c r="H86">
        <v>1</v>
      </c>
      <c r="I86">
        <f t="shared" si="15"/>
        <v>0.34281102152260595</v>
      </c>
      <c r="J86" t="s">
        <v>47</v>
      </c>
      <c r="K86">
        <f t="shared" si="16"/>
        <v>0.41647687376483505</v>
      </c>
      <c r="L86">
        <f t="shared" si="17"/>
        <v>0.54850982920934199</v>
      </c>
      <c r="M86">
        <v>4.8500000000000001E-2</v>
      </c>
      <c r="N86">
        <f t="shared" si="18"/>
        <v>2.6602726716653088E-2</v>
      </c>
      <c r="O86">
        <f t="shared" si="19"/>
        <v>0.57040710249268889</v>
      </c>
    </row>
    <row r="87" spans="1:15">
      <c r="A87" s="9">
        <v>71</v>
      </c>
      <c r="B87" s="6">
        <f t="shared" si="10"/>
        <v>213000</v>
      </c>
      <c r="C87">
        <f t="shared" si="11"/>
        <v>147456</v>
      </c>
      <c r="D87">
        <f t="shared" si="12"/>
        <v>1.4444986979166667</v>
      </c>
      <c r="E87">
        <v>0</v>
      </c>
      <c r="F87">
        <f t="shared" si="13"/>
        <v>0.23586428618206903</v>
      </c>
      <c r="G87">
        <f t="shared" si="14"/>
        <v>1.4444986979166667</v>
      </c>
      <c r="H87">
        <v>1</v>
      </c>
      <c r="I87">
        <f t="shared" si="15"/>
        <v>0.34070565427504279</v>
      </c>
      <c r="J87" t="s">
        <v>47</v>
      </c>
      <c r="K87">
        <f t="shared" si="16"/>
        <v>0.4234300595428882</v>
      </c>
      <c r="L87">
        <f t="shared" si="17"/>
        <v>0.55412939336032396</v>
      </c>
      <c r="M87">
        <v>4.8500000000000001E-2</v>
      </c>
      <c r="N87">
        <f t="shared" si="18"/>
        <v>2.6875275577975713E-2</v>
      </c>
      <c r="O87">
        <f t="shared" si="19"/>
        <v>0.5757541177823482</v>
      </c>
    </row>
    <row r="88" spans="1:15">
      <c r="A88" s="9">
        <v>72</v>
      </c>
      <c r="B88" s="6">
        <f t="shared" si="10"/>
        <v>216000</v>
      </c>
      <c r="C88">
        <f t="shared" si="11"/>
        <v>147456</v>
      </c>
      <c r="D88">
        <f t="shared" si="12"/>
        <v>1.46484375</v>
      </c>
      <c r="E88">
        <v>0</v>
      </c>
      <c r="F88">
        <f t="shared" si="13"/>
        <v>0.23111410023442172</v>
      </c>
      <c r="G88">
        <f t="shared" si="14"/>
        <v>1.46484375</v>
      </c>
      <c r="H88">
        <v>1</v>
      </c>
      <c r="I88">
        <f t="shared" si="15"/>
        <v>0.33854604526526622</v>
      </c>
      <c r="J88" t="s">
        <v>47</v>
      </c>
      <c r="K88">
        <f t="shared" si="16"/>
        <v>0.43033985450031209</v>
      </c>
      <c r="L88">
        <f t="shared" si="17"/>
        <v>0.55969273806622832</v>
      </c>
      <c r="M88">
        <v>4.8500000000000001E-2</v>
      </c>
      <c r="N88">
        <f t="shared" si="18"/>
        <v>2.7145097796212075E-2</v>
      </c>
      <c r="O88">
        <f t="shared" si="19"/>
        <v>0.58104764027001621</v>
      </c>
    </row>
    <row r="89" spans="1:15">
      <c r="A89" s="9">
        <v>73</v>
      </c>
      <c r="B89" s="6">
        <f t="shared" si="10"/>
        <v>219000</v>
      </c>
      <c r="C89">
        <f t="shared" si="11"/>
        <v>147456</v>
      </c>
      <c r="D89">
        <f t="shared" si="12"/>
        <v>1.4851888020833333</v>
      </c>
      <c r="E89">
        <v>0</v>
      </c>
      <c r="F89">
        <f t="shared" si="13"/>
        <v>0.22645958059939203</v>
      </c>
      <c r="G89">
        <f t="shared" si="14"/>
        <v>1.4851888020833333</v>
      </c>
      <c r="H89">
        <v>1</v>
      </c>
      <c r="I89">
        <f t="shared" si="15"/>
        <v>0.33633523323070513</v>
      </c>
      <c r="J89" t="s">
        <v>47</v>
      </c>
      <c r="K89">
        <f t="shared" si="16"/>
        <v>0.43720518616990278</v>
      </c>
      <c r="L89">
        <f t="shared" si="17"/>
        <v>0.56520018243995485</v>
      </c>
      <c r="M89">
        <v>4.8500000000000001E-2</v>
      </c>
      <c r="N89">
        <f t="shared" si="18"/>
        <v>2.741220884833781E-2</v>
      </c>
      <c r="O89">
        <f t="shared" si="19"/>
        <v>0.586287973591617</v>
      </c>
    </row>
    <row r="90" spans="1:15">
      <c r="A90" s="9">
        <v>74</v>
      </c>
      <c r="B90" s="6">
        <f t="shared" si="10"/>
        <v>222000</v>
      </c>
      <c r="C90">
        <f t="shared" si="11"/>
        <v>147456</v>
      </c>
      <c r="D90">
        <f t="shared" si="12"/>
        <v>1.5055338541666667</v>
      </c>
      <c r="E90">
        <v>0</v>
      </c>
      <c r="F90">
        <f t="shared" si="13"/>
        <v>0.22189880060643044</v>
      </c>
      <c r="G90">
        <f t="shared" si="14"/>
        <v>1.5055338541666667</v>
      </c>
      <c r="H90">
        <v>1</v>
      </c>
      <c r="I90">
        <f t="shared" si="15"/>
        <v>0.33407615651195993</v>
      </c>
      <c r="J90" t="s">
        <v>47</v>
      </c>
      <c r="K90">
        <f t="shared" si="16"/>
        <v>0.44402504288160966</v>
      </c>
      <c r="L90">
        <f t="shared" si="17"/>
        <v>0.57065204786687185</v>
      </c>
      <c r="M90">
        <v>4.8500000000000001E-2</v>
      </c>
      <c r="N90">
        <f t="shared" si="18"/>
        <v>2.7676624321543285E-2</v>
      </c>
      <c r="O90">
        <f t="shared" si="19"/>
        <v>0.59147542354532856</v>
      </c>
    </row>
    <row r="91" spans="1:15">
      <c r="A91" s="9">
        <v>75</v>
      </c>
      <c r="B91" s="6">
        <f t="shared" si="10"/>
        <v>225000</v>
      </c>
      <c r="C91">
        <f t="shared" si="11"/>
        <v>147456</v>
      </c>
      <c r="D91">
        <f t="shared" si="12"/>
        <v>1.52587890625</v>
      </c>
      <c r="E91">
        <v>0</v>
      </c>
      <c r="F91">
        <f t="shared" si="13"/>
        <v>0.21742987238714589</v>
      </c>
      <c r="G91">
        <f t="shared" si="14"/>
        <v>1.52587890625</v>
      </c>
      <c r="H91">
        <v>1</v>
      </c>
      <c r="I91">
        <f t="shared" si="15"/>
        <v>0.33177165586417523</v>
      </c>
      <c r="J91" t="s">
        <v>47</v>
      </c>
      <c r="K91">
        <f t="shared" si="16"/>
        <v>0.45079847174867882</v>
      </c>
      <c r="L91">
        <f t="shared" si="17"/>
        <v>0.57604865793151472</v>
      </c>
      <c r="M91">
        <v>4.8500000000000001E-2</v>
      </c>
      <c r="N91">
        <f t="shared" si="18"/>
        <v>2.7938359909678464E-2</v>
      </c>
      <c r="O91">
        <f t="shared" si="19"/>
        <v>0.59661029802183629</v>
      </c>
    </row>
    <row r="92" spans="1:15">
      <c r="A92" s="9">
        <v>76</v>
      </c>
      <c r="B92" s="6">
        <f t="shared" si="10"/>
        <v>228000</v>
      </c>
      <c r="C92">
        <f t="shared" si="11"/>
        <v>147456</v>
      </c>
      <c r="D92">
        <f t="shared" si="12"/>
        <v>1.5462239583333333</v>
      </c>
      <c r="E92">
        <v>0</v>
      </c>
      <c r="F92">
        <f t="shared" si="13"/>
        <v>0.21305094609384984</v>
      </c>
      <c r="G92">
        <f t="shared" si="14"/>
        <v>1.5462239583333333</v>
      </c>
      <c r="H92">
        <v>1</v>
      </c>
      <c r="I92">
        <f t="shared" si="15"/>
        <v>0.32942447719589407</v>
      </c>
      <c r="J92" t="s">
        <v>47</v>
      </c>
      <c r="K92">
        <f t="shared" si="16"/>
        <v>0.45752457671025604</v>
      </c>
      <c r="L92">
        <f t="shared" si="17"/>
        <v>0.58139033834434151</v>
      </c>
      <c r="M92">
        <v>4.8500000000000001E-2</v>
      </c>
      <c r="N92">
        <f t="shared" si="18"/>
        <v>2.8197431409700564E-2</v>
      </c>
      <c r="O92">
        <f t="shared" si="19"/>
        <v>0.60169290693464095</v>
      </c>
    </row>
    <row r="93" spans="1:15">
      <c r="A93" s="9">
        <v>77</v>
      </c>
      <c r="B93" s="6">
        <f t="shared" si="10"/>
        <v>231000</v>
      </c>
      <c r="C93">
        <f t="shared" si="11"/>
        <v>147456</v>
      </c>
      <c r="D93">
        <f t="shared" si="12"/>
        <v>1.5665690104166667</v>
      </c>
      <c r="E93">
        <v>0</v>
      </c>
      <c r="F93">
        <f t="shared" si="13"/>
        <v>0.20876020913383897</v>
      </c>
      <c r="G93">
        <f t="shared" si="14"/>
        <v>1.5665690104166667</v>
      </c>
      <c r="H93">
        <v>1</v>
      </c>
      <c r="I93">
        <f t="shared" si="15"/>
        <v>0.32703727423717449</v>
      </c>
      <c r="J93" t="s">
        <v>47</v>
      </c>
      <c r="K93">
        <f t="shared" si="16"/>
        <v>0.46420251662898654</v>
      </c>
      <c r="L93">
        <f t="shared" si="17"/>
        <v>0.58667741686856956</v>
      </c>
      <c r="M93">
        <v>4.8500000000000001E-2</v>
      </c>
      <c r="N93">
        <f t="shared" si="18"/>
        <v>2.8453854718125626E-2</v>
      </c>
      <c r="O93">
        <f t="shared" si="19"/>
        <v>0.60672356215044387</v>
      </c>
    </row>
    <row r="94" spans="1:15">
      <c r="A94" s="9">
        <v>78</v>
      </c>
      <c r="B94" s="6">
        <f t="shared" si="10"/>
        <v>234000</v>
      </c>
      <c r="C94">
        <f t="shared" si="11"/>
        <v>147456</v>
      </c>
      <c r="D94">
        <f t="shared" si="12"/>
        <v>1.5869140625</v>
      </c>
      <c r="E94">
        <v>0</v>
      </c>
      <c r="F94">
        <f t="shared" si="13"/>
        <v>0.20455588541909905</v>
      </c>
      <c r="G94">
        <f t="shared" si="14"/>
        <v>1.5869140625</v>
      </c>
      <c r="H94">
        <v>1</v>
      </c>
      <c r="I94">
        <f t="shared" si="15"/>
        <v>0.32461261113870699</v>
      </c>
      <c r="J94" t="s">
        <v>47</v>
      </c>
      <c r="K94">
        <f t="shared" si="16"/>
        <v>0.47083150344219393</v>
      </c>
      <c r="L94">
        <f t="shared" si="17"/>
        <v>0.5919102232471265</v>
      </c>
      <c r="M94">
        <v>4.8500000000000001E-2</v>
      </c>
      <c r="N94">
        <f t="shared" si="18"/>
        <v>2.8707645827485636E-2</v>
      </c>
      <c r="O94">
        <f t="shared" si="19"/>
        <v>0.61170257741964085</v>
      </c>
    </row>
    <row r="95" spans="1:15">
      <c r="A95" s="9">
        <v>79</v>
      </c>
      <c r="B95" s="6">
        <f t="shared" si="10"/>
        <v>237000</v>
      </c>
      <c r="C95">
        <f t="shared" si="11"/>
        <v>147456</v>
      </c>
      <c r="D95">
        <f t="shared" si="12"/>
        <v>1.6072591145833333</v>
      </c>
      <c r="E95">
        <v>0</v>
      </c>
      <c r="F95">
        <f t="shared" si="13"/>
        <v>0.20043623463111881</v>
      </c>
      <c r="G95">
        <f t="shared" si="14"/>
        <v>1.6072591145833333</v>
      </c>
      <c r="H95">
        <v>1</v>
      </c>
      <c r="I95">
        <f t="shared" si="15"/>
        <v>0.32215296500362928</v>
      </c>
      <c r="J95" t="s">
        <v>47</v>
      </c>
      <c r="K95">
        <f t="shared" si="16"/>
        <v>0.47741080036525191</v>
      </c>
      <c r="L95">
        <f t="shared" si="17"/>
        <v>0.5970890891297419</v>
      </c>
      <c r="M95">
        <v>4.8500000000000001E-2</v>
      </c>
      <c r="N95">
        <f t="shared" si="18"/>
        <v>2.8958820822792483E-2</v>
      </c>
      <c r="O95">
        <f t="shared" si="19"/>
        <v>0.61663026830694945</v>
      </c>
    </row>
    <row r="96" spans="1:15">
      <c r="A96" s="9">
        <v>80</v>
      </c>
      <c r="B96" s="6">
        <f t="shared" si="10"/>
        <v>240000</v>
      </c>
      <c r="C96">
        <f t="shared" si="11"/>
        <v>147456</v>
      </c>
      <c r="D96">
        <f t="shared" si="12"/>
        <v>1.6276041666666667</v>
      </c>
      <c r="E96">
        <v>0</v>
      </c>
      <c r="F96">
        <f t="shared" si="13"/>
        <v>0.19639955150051069</v>
      </c>
      <c r="G96">
        <f t="shared" si="14"/>
        <v>1.6276041666666667</v>
      </c>
      <c r="H96">
        <v>1</v>
      </c>
      <c r="I96">
        <f t="shared" si="15"/>
        <v>0.3196607283536958</v>
      </c>
      <c r="J96" t="s">
        <v>47</v>
      </c>
      <c r="K96">
        <f t="shared" si="16"/>
        <v>0.48393972014579351</v>
      </c>
      <c r="L96">
        <f t="shared" si="17"/>
        <v>0.60221434800020657</v>
      </c>
      <c r="M96">
        <v>4.8500000000000001E-2</v>
      </c>
      <c r="N96">
        <f t="shared" si="18"/>
        <v>2.9207395878010019E-2</v>
      </c>
      <c r="O96">
        <f t="shared" si="19"/>
        <v>0.62150695212219653</v>
      </c>
    </row>
    <row r="97" spans="1:15">
      <c r="A97" s="9">
        <v>81</v>
      </c>
      <c r="B97" s="6">
        <f t="shared" si="10"/>
        <v>243000</v>
      </c>
      <c r="C97">
        <f t="shared" si="11"/>
        <v>147456</v>
      </c>
      <c r="D97">
        <f t="shared" si="12"/>
        <v>1.64794921875</v>
      </c>
      <c r="E97">
        <v>0</v>
      </c>
      <c r="F97">
        <f t="shared" si="13"/>
        <v>0.19244416510113946</v>
      </c>
      <c r="G97">
        <f t="shared" si="14"/>
        <v>1.64794921875</v>
      </c>
      <c r="H97">
        <v>1</v>
      </c>
      <c r="I97">
        <f t="shared" si="15"/>
        <v>0.3171382115314188</v>
      </c>
      <c r="J97" t="s">
        <v>47</v>
      </c>
      <c r="K97">
        <f t="shared" si="16"/>
        <v>0.49041762336744171</v>
      </c>
      <c r="L97">
        <f t="shared" si="17"/>
        <v>0.6072863351038289</v>
      </c>
      <c r="M97">
        <v>4.8500000000000001E-2</v>
      </c>
      <c r="N97">
        <f t="shared" si="18"/>
        <v>2.9453387252535702E-2</v>
      </c>
      <c r="O97">
        <f t="shared" si="19"/>
        <v>0.62633294785129323</v>
      </c>
    </row>
    <row r="98" spans="1:15">
      <c r="A98" s="9">
        <v>82</v>
      </c>
      <c r="B98" s="6">
        <f t="shared" si="10"/>
        <v>246000</v>
      </c>
      <c r="C98">
        <f t="shared" si="11"/>
        <v>147456</v>
      </c>
      <c r="D98">
        <f t="shared" si="12"/>
        <v>1.6682942708333333</v>
      </c>
      <c r="E98">
        <v>0</v>
      </c>
      <c r="F98">
        <f t="shared" si="13"/>
        <v>0.18856843815846658</v>
      </c>
      <c r="G98">
        <f t="shared" si="14"/>
        <v>1.6682942708333333</v>
      </c>
      <c r="H98">
        <v>1</v>
      </c>
      <c r="I98">
        <f t="shared" si="15"/>
        <v>0.3145876450397595</v>
      </c>
      <c r="J98" t="s">
        <v>47</v>
      </c>
      <c r="K98">
        <f t="shared" si="16"/>
        <v>0.49684391680177392</v>
      </c>
      <c r="L98">
        <f t="shared" si="17"/>
        <v>0.61230538737511409</v>
      </c>
      <c r="M98">
        <v>4.8500000000000001E-2</v>
      </c>
      <c r="N98">
        <f t="shared" si="18"/>
        <v>2.9696811287693033E-2</v>
      </c>
      <c r="O98">
        <f t="shared" si="19"/>
        <v>0.63110857608742099</v>
      </c>
    </row>
    <row r="99" spans="1:15">
      <c r="A99" s="9">
        <v>83</v>
      </c>
      <c r="B99" s="6">
        <f t="shared" si="10"/>
        <v>249000</v>
      </c>
      <c r="C99">
        <f t="shared" si="11"/>
        <v>147456</v>
      </c>
      <c r="D99">
        <f t="shared" si="12"/>
        <v>1.6886393229166667</v>
      </c>
      <c r="E99">
        <v>0</v>
      </c>
      <c r="F99">
        <f t="shared" si="13"/>
        <v>0.18477076637182432</v>
      </c>
      <c r="G99">
        <f t="shared" si="14"/>
        <v>1.6886393229166667</v>
      </c>
      <c r="H99">
        <v>1</v>
      </c>
      <c r="I99">
        <f t="shared" si="15"/>
        <v>0.31201118182091103</v>
      </c>
      <c r="J99" t="s">
        <v>47</v>
      </c>
      <c r="K99">
        <f t="shared" si="16"/>
        <v>0.50321805180726464</v>
      </c>
      <c r="L99">
        <f t="shared" si="17"/>
        <v>0.6172718433656923</v>
      </c>
      <c r="M99">
        <v>4.8500000000000001E-2</v>
      </c>
      <c r="N99">
        <f t="shared" si="18"/>
        <v>2.9937684403236076E-2</v>
      </c>
      <c r="O99">
        <f t="shared" si="19"/>
        <v>0.63583415896245621</v>
      </c>
    </row>
    <row r="100" spans="1:15">
      <c r="A100" s="9">
        <v>84</v>
      </c>
      <c r="B100" s="6">
        <f t="shared" si="10"/>
        <v>252000</v>
      </c>
      <c r="C100">
        <f t="shared" si="11"/>
        <v>147456</v>
      </c>
      <c r="D100">
        <f t="shared" si="12"/>
        <v>1.708984375</v>
      </c>
      <c r="E100">
        <v>0</v>
      </c>
      <c r="F100">
        <f t="shared" si="13"/>
        <v>0.18104957775033903</v>
      </c>
      <c r="G100">
        <f t="shared" si="14"/>
        <v>1.708984375</v>
      </c>
      <c r="H100">
        <v>1</v>
      </c>
      <c r="I100">
        <f t="shared" si="15"/>
        <v>0.30941089947567707</v>
      </c>
      <c r="J100" t="s">
        <v>47</v>
      </c>
      <c r="K100">
        <f t="shared" si="16"/>
        <v>0.50953952277398384</v>
      </c>
      <c r="L100">
        <f t="shared" si="17"/>
        <v>0.62218604317252346</v>
      </c>
      <c r="M100">
        <v>4.8500000000000001E-2</v>
      </c>
      <c r="N100">
        <f t="shared" si="18"/>
        <v>3.0176023093867389E-2</v>
      </c>
      <c r="O100">
        <f t="shared" si="19"/>
        <v>0.64051002007865609</v>
      </c>
    </row>
    <row r="101" spans="1:15">
      <c r="A101" s="9">
        <v>85</v>
      </c>
      <c r="B101" s="6">
        <f t="shared" si="10"/>
        <v>255000</v>
      </c>
      <c r="C101">
        <f t="shared" si="11"/>
        <v>147456</v>
      </c>
      <c r="D101">
        <f t="shared" si="12"/>
        <v>1.7293294270833333</v>
      </c>
      <c r="E101">
        <v>0</v>
      </c>
      <c r="F101">
        <f t="shared" si="13"/>
        <v>0.17740333196222818</v>
      </c>
      <c r="G101">
        <f t="shared" si="14"/>
        <v>1.7293294270833333</v>
      </c>
      <c r="H101">
        <v>1</v>
      </c>
      <c r="I101">
        <f t="shared" si="15"/>
        <v>0.30678880242491446</v>
      </c>
      <c r="J101" t="s">
        <v>47</v>
      </c>
      <c r="K101">
        <f t="shared" si="16"/>
        <v>0.51580786561285741</v>
      </c>
      <c r="L101">
        <f t="shared" si="17"/>
        <v>0.62704832836640256</v>
      </c>
      <c r="M101">
        <v>4.8500000000000001E-2</v>
      </c>
      <c r="N101">
        <f t="shared" si="18"/>
        <v>3.0411843925770524E-2</v>
      </c>
      <c r="O101">
        <f t="shared" si="19"/>
        <v>0.64513648444063199</v>
      </c>
    </row>
    <row r="102" spans="1:15">
      <c r="A102" s="9">
        <v>86</v>
      </c>
      <c r="B102" s="6">
        <f t="shared" si="10"/>
        <v>258000</v>
      </c>
      <c r="C102">
        <f t="shared" si="11"/>
        <v>147456</v>
      </c>
      <c r="D102">
        <f t="shared" si="12"/>
        <v>1.7496744791666667</v>
      </c>
      <c r="E102">
        <v>0</v>
      </c>
      <c r="F102">
        <f t="shared" si="13"/>
        <v>0.17383051969720262</v>
      </c>
      <c r="G102">
        <f t="shared" si="14"/>
        <v>1.7496744791666667</v>
      </c>
      <c r="H102">
        <v>1</v>
      </c>
      <c r="I102">
        <f t="shared" si="15"/>
        <v>0.30414682401447402</v>
      </c>
      <c r="J102" t="s">
        <v>47</v>
      </c>
      <c r="K102">
        <f t="shared" si="16"/>
        <v>0.52202265628832334</v>
      </c>
      <c r="L102">
        <f t="shared" si="17"/>
        <v>0.63185904192079101</v>
      </c>
      <c r="M102">
        <v>4.8500000000000001E-2</v>
      </c>
      <c r="N102">
        <f t="shared" si="18"/>
        <v>3.0645163533158364E-2</v>
      </c>
      <c r="O102">
        <f t="shared" si="19"/>
        <v>0.64971387838763262</v>
      </c>
    </row>
    <row r="103" spans="1:15">
      <c r="A103" s="9">
        <v>87</v>
      </c>
      <c r="B103" s="6">
        <f t="shared" si="10"/>
        <v>261000</v>
      </c>
      <c r="C103">
        <f t="shared" si="11"/>
        <v>147456</v>
      </c>
      <c r="D103">
        <f t="shared" si="12"/>
        <v>1.77001953125</v>
      </c>
      <c r="E103">
        <v>0</v>
      </c>
      <c r="F103">
        <f t="shared" si="13"/>
        <v>0.17032966204170966</v>
      </c>
      <c r="G103">
        <f t="shared" si="14"/>
        <v>1.77001953125</v>
      </c>
      <c r="H103">
        <v>1</v>
      </c>
      <c r="I103">
        <f t="shared" si="15"/>
        <v>0.30148682856503783</v>
      </c>
      <c r="J103" t="s">
        <v>47</v>
      </c>
      <c r="K103">
        <f t="shared" si="16"/>
        <v>0.52818350939325254</v>
      </c>
      <c r="L103">
        <f t="shared" si="17"/>
        <v>0.63661852814099962</v>
      </c>
      <c r="M103">
        <v>4.8500000000000001E-2</v>
      </c>
      <c r="N103">
        <f t="shared" si="18"/>
        <v>3.0875998614838484E-2</v>
      </c>
      <c r="O103">
        <f t="shared" si="19"/>
        <v>0.65424252952616113</v>
      </c>
    </row>
    <row r="104" spans="1:15">
      <c r="A104" s="9">
        <v>88</v>
      </c>
      <c r="B104" s="6">
        <f t="shared" si="10"/>
        <v>264000</v>
      </c>
      <c r="C104">
        <f t="shared" si="11"/>
        <v>147456</v>
      </c>
      <c r="D104">
        <f t="shared" si="12"/>
        <v>1.7903645833333333</v>
      </c>
      <c r="E104">
        <v>0</v>
      </c>
      <c r="F104">
        <f t="shared" si="13"/>
        <v>0.16689930986675816</v>
      </c>
      <c r="G104">
        <f t="shared" si="14"/>
        <v>1.7903645833333333</v>
      </c>
      <c r="H104">
        <v>1</v>
      </c>
      <c r="I104">
        <f t="shared" si="15"/>
        <v>0.29881061336821935</v>
      </c>
      <c r="J104" t="s">
        <v>47</v>
      </c>
      <c r="K104">
        <f t="shared" si="16"/>
        <v>0.53429007676502249</v>
      </c>
      <c r="L104">
        <f t="shared" si="17"/>
        <v>0.64132713259374552</v>
      </c>
      <c r="M104">
        <v>4.8500000000000001E-2</v>
      </c>
      <c r="N104">
        <f t="shared" si="18"/>
        <v>3.1104365930796657E-2</v>
      </c>
      <c r="O104">
        <f t="shared" si="19"/>
        <v>0.65872276666294882</v>
      </c>
    </row>
    <row r="105" spans="1:15">
      <c r="A105" s="9">
        <v>89</v>
      </c>
      <c r="B105" s="6">
        <f t="shared" si="10"/>
        <v>267000</v>
      </c>
      <c r="C105">
        <f t="shared" si="11"/>
        <v>147456</v>
      </c>
      <c r="D105">
        <f t="shared" si="12"/>
        <v>1.8107096354166667</v>
      </c>
      <c r="E105">
        <v>0</v>
      </c>
      <c r="F105">
        <f t="shared" si="13"/>
        <v>0.16353804322807283</v>
      </c>
      <c r="G105">
        <f t="shared" si="14"/>
        <v>1.8107096354166667</v>
      </c>
      <c r="H105">
        <v>1</v>
      </c>
      <c r="I105">
        <f t="shared" si="15"/>
        <v>0.29611991063025883</v>
      </c>
      <c r="J105" t="s">
        <v>47</v>
      </c>
      <c r="K105">
        <f t="shared" si="16"/>
        <v>0.54034204614166836</v>
      </c>
      <c r="L105">
        <f t="shared" si="17"/>
        <v>0.64598520203710841</v>
      </c>
      <c r="M105">
        <v>4.8500000000000001E-2</v>
      </c>
      <c r="N105">
        <f t="shared" si="18"/>
        <v>3.1330282298799757E-2</v>
      </c>
      <c r="O105">
        <f t="shared" si="19"/>
        <v>0.66315491973830865</v>
      </c>
    </row>
    <row r="106" spans="1:15">
      <c r="A106" s="9">
        <v>90</v>
      </c>
      <c r="B106" s="6">
        <f t="shared" si="10"/>
        <v>270000</v>
      </c>
      <c r="C106">
        <f t="shared" si="11"/>
        <v>147456</v>
      </c>
      <c r="D106">
        <f t="shared" si="12"/>
        <v>1.8310546875</v>
      </c>
      <c r="E106">
        <v>0</v>
      </c>
      <c r="F106">
        <f t="shared" si="13"/>
        <v>0.16024447077832912</v>
      </c>
      <c r="G106">
        <f t="shared" si="14"/>
        <v>1.8310546875</v>
      </c>
      <c r="H106">
        <v>1</v>
      </c>
      <c r="I106">
        <f t="shared" si="15"/>
        <v>0.29341638936461634</v>
      </c>
      <c r="J106" t="s">
        <v>47</v>
      </c>
      <c r="K106">
        <f t="shared" si="16"/>
        <v>0.54633913985705451</v>
      </c>
      <c r="L106">
        <f t="shared" si="17"/>
        <v>0.65059308435090635</v>
      </c>
      <c r="M106">
        <v>4.8500000000000001E-2</v>
      </c>
      <c r="N106">
        <f t="shared" si="18"/>
        <v>3.1553764591018961E-2</v>
      </c>
      <c r="O106">
        <f t="shared" si="19"/>
        <v>0.66753931975988734</v>
      </c>
    </row>
    <row r="107" spans="1:15">
      <c r="A107" s="9">
        <v>91</v>
      </c>
      <c r="B107" s="6">
        <f t="shared" si="10"/>
        <v>273000</v>
      </c>
      <c r="C107">
        <f t="shared" si="11"/>
        <v>147456</v>
      </c>
      <c r="D107">
        <f t="shared" si="12"/>
        <v>1.8513997395833333</v>
      </c>
      <c r="E107">
        <v>0</v>
      </c>
      <c r="F107">
        <f t="shared" si="13"/>
        <v>0.15701722919122502</v>
      </c>
      <c r="G107">
        <f t="shared" si="14"/>
        <v>1.8513997395833333</v>
      </c>
      <c r="H107">
        <v>1</v>
      </c>
      <c r="I107">
        <f t="shared" si="15"/>
        <v>0.29070165723473057</v>
      </c>
      <c r="J107" t="s">
        <v>47</v>
      </c>
      <c r="K107">
        <f t="shared" si="16"/>
        <v>0.55228111357404441</v>
      </c>
      <c r="L107">
        <f t="shared" si="17"/>
        <v>0.65515112846751855</v>
      </c>
      <c r="M107">
        <v>4.8500000000000001E-2</v>
      </c>
      <c r="N107">
        <f t="shared" si="18"/>
        <v>3.177482973067465E-2</v>
      </c>
      <c r="O107">
        <f t="shared" si="19"/>
        <v>0.67187629873684385</v>
      </c>
    </row>
    <row r="108" spans="1:15">
      <c r="A108" s="9">
        <v>92</v>
      </c>
      <c r="B108" s="6">
        <f t="shared" si="10"/>
        <v>276000</v>
      </c>
      <c r="C108">
        <f t="shared" si="11"/>
        <v>147456</v>
      </c>
      <c r="D108">
        <f t="shared" si="12"/>
        <v>1.8717447916666667</v>
      </c>
      <c r="E108">
        <v>0</v>
      </c>
      <c r="F108">
        <f t="shared" si="13"/>
        <v>0.15385498259715211</v>
      </c>
      <c r="G108">
        <f t="shared" si="14"/>
        <v>1.8717447916666667</v>
      </c>
      <c r="H108">
        <v>1</v>
      </c>
      <c r="I108">
        <f t="shared" si="15"/>
        <v>0.2879772623481851</v>
      </c>
      <c r="J108" t="s">
        <v>47</v>
      </c>
      <c r="K108">
        <f t="shared" si="16"/>
        <v>0.55816775505466276</v>
      </c>
      <c r="L108">
        <f t="shared" si="17"/>
        <v>0.65965968430316979</v>
      </c>
      <c r="M108">
        <v>4.8500000000000001E-2</v>
      </c>
      <c r="N108">
        <f t="shared" si="18"/>
        <v>3.1993494688703737E-2</v>
      </c>
      <c r="O108">
        <f t="shared" si="19"/>
        <v>0.67616618961446606</v>
      </c>
    </row>
    <row r="109" spans="1:15">
      <c r="A109" s="9">
        <v>93</v>
      </c>
      <c r="B109" s="6">
        <f t="shared" si="10"/>
        <v>279000</v>
      </c>
      <c r="C109">
        <f t="shared" si="11"/>
        <v>147456</v>
      </c>
      <c r="D109">
        <f t="shared" si="12"/>
        <v>1.89208984375</v>
      </c>
      <c r="E109">
        <v>0</v>
      </c>
      <c r="F109">
        <f t="shared" si="13"/>
        <v>0.15075642203023204</v>
      </c>
      <c r="G109">
        <f t="shared" si="14"/>
        <v>1.89208984375</v>
      </c>
      <c r="H109">
        <v>1</v>
      </c>
      <c r="I109">
        <f t="shared" si="15"/>
        <v>0.28524469500349081</v>
      </c>
      <c r="J109" t="s">
        <v>47</v>
      </c>
      <c r="K109">
        <f t="shared" si="16"/>
        <v>0.5639988829662772</v>
      </c>
      <c r="L109">
        <f t="shared" si="17"/>
        <v>0.66411910268970542</v>
      </c>
      <c r="M109">
        <v>4.8500000000000001E-2</v>
      </c>
      <c r="N109">
        <f t="shared" si="18"/>
        <v>3.2209776480450716E-2</v>
      </c>
      <c r="O109">
        <f t="shared" si="19"/>
        <v>0.68040932620925465</v>
      </c>
    </row>
    <row r="110" spans="1:15">
      <c r="A110" s="9">
        <v>94</v>
      </c>
      <c r="B110" s="6">
        <f t="shared" si="10"/>
        <v>282000</v>
      </c>
      <c r="C110">
        <f t="shared" si="11"/>
        <v>147456</v>
      </c>
      <c r="D110">
        <f t="shared" si="12"/>
        <v>1.9124348958333333</v>
      </c>
      <c r="E110">
        <v>0</v>
      </c>
      <c r="F110">
        <f t="shared" si="13"/>
        <v>0.14772026488648876</v>
      </c>
      <c r="G110">
        <f t="shared" si="14"/>
        <v>1.9124348958333333</v>
      </c>
      <c r="H110">
        <v>1</v>
      </c>
      <c r="I110">
        <f t="shared" si="15"/>
        <v>0.28250538939066455</v>
      </c>
      <c r="J110" t="s">
        <v>47</v>
      </c>
      <c r="K110">
        <f t="shared" si="16"/>
        <v>0.56977434572284658</v>
      </c>
      <c r="L110">
        <f t="shared" si="17"/>
        <v>0.66852973530687199</v>
      </c>
      <c r="M110">
        <v>4.8500000000000001E-2</v>
      </c>
      <c r="N110">
        <f t="shared" si="18"/>
        <v>3.2423692162383291E-2</v>
      </c>
      <c r="O110">
        <f t="shared" si="19"/>
        <v>0.6846060431444887</v>
      </c>
    </row>
    <row r="111" spans="1:15">
      <c r="A111" s="9">
        <v>95</v>
      </c>
      <c r="B111" s="6">
        <f t="shared" si="10"/>
        <v>285000</v>
      </c>
      <c r="C111">
        <f t="shared" si="11"/>
        <v>147456</v>
      </c>
      <c r="D111">
        <f t="shared" si="12"/>
        <v>1.9327799479166667</v>
      </c>
      <c r="E111">
        <v>0</v>
      </c>
      <c r="F111">
        <f t="shared" si="13"/>
        <v>0.14474525439293365</v>
      </c>
      <c r="G111">
        <f t="shared" si="14"/>
        <v>1.9327799479166667</v>
      </c>
      <c r="H111">
        <v>1</v>
      </c>
      <c r="I111">
        <f t="shared" si="15"/>
        <v>0.27976072524675899</v>
      </c>
      <c r="J111" t="s">
        <v>47</v>
      </c>
      <c r="K111">
        <f t="shared" si="16"/>
        <v>0.57549402036030739</v>
      </c>
      <c r="L111">
        <f t="shared" si="17"/>
        <v>0.6728919346151272</v>
      </c>
      <c r="M111">
        <v>4.8500000000000001E-2</v>
      </c>
      <c r="N111">
        <f t="shared" si="18"/>
        <v>3.2635258828833669E-2</v>
      </c>
      <c r="O111">
        <f t="shared" si="19"/>
        <v>0.68875667578629352</v>
      </c>
    </row>
    <row r="112" spans="1:15">
      <c r="A112" s="9">
        <v>96</v>
      </c>
      <c r="B112" s="6">
        <f t="shared" si="10"/>
        <v>288000</v>
      </c>
      <c r="C112">
        <f t="shared" si="11"/>
        <v>147456</v>
      </c>
      <c r="D112">
        <f t="shared" si="12"/>
        <v>1.953125</v>
      </c>
      <c r="E112">
        <v>0</v>
      </c>
      <c r="F112">
        <f t="shared" si="13"/>
        <v>0.14183015908734253</v>
      </c>
      <c r="G112">
        <f t="shared" si="14"/>
        <v>1.953125</v>
      </c>
      <c r="H112">
        <v>1</v>
      </c>
      <c r="I112">
        <f t="shared" si="15"/>
        <v>0.27701202946746589</v>
      </c>
      <c r="J112" t="s">
        <v>47</v>
      </c>
      <c r="K112">
        <f t="shared" si="16"/>
        <v>0.58115781144519163</v>
      </c>
      <c r="L112">
        <f t="shared" si="17"/>
        <v>0.67720605378899645</v>
      </c>
      <c r="M112">
        <v>4.8500000000000001E-2</v>
      </c>
      <c r="N112">
        <f t="shared" si="18"/>
        <v>3.2844493608766331E-2</v>
      </c>
      <c r="O112">
        <f t="shared" si="19"/>
        <v>0.69286156018023015</v>
      </c>
    </row>
    <row r="113" spans="1:15">
      <c r="A113" s="9">
        <v>97</v>
      </c>
      <c r="B113" s="6">
        <f t="shared" si="10"/>
        <v>291000</v>
      </c>
      <c r="C113">
        <f t="shared" si="11"/>
        <v>147456</v>
      </c>
      <c r="D113">
        <f t="shared" si="12"/>
        <v>1.9734700520833333</v>
      </c>
      <c r="E113">
        <v>0</v>
      </c>
      <c r="F113">
        <f t="shared" si="13"/>
        <v>0.13897377230850982</v>
      </c>
      <c r="G113">
        <f t="shared" si="14"/>
        <v>1.9734700520833333</v>
      </c>
      <c r="H113">
        <v>1</v>
      </c>
      <c r="I113">
        <f t="shared" si="15"/>
        <v>0.27426057767589218</v>
      </c>
      <c r="J113" t="s">
        <v>47</v>
      </c>
      <c r="K113">
        <f t="shared" si="16"/>
        <v>0.58676565001559799</v>
      </c>
      <c r="L113">
        <f t="shared" si="17"/>
        <v>0.68147244665099671</v>
      </c>
      <c r="M113">
        <v>4.8500000000000001E-2</v>
      </c>
      <c r="N113">
        <f t="shared" si="18"/>
        <v>3.3051413662573338E-2</v>
      </c>
      <c r="O113">
        <f t="shared" si="19"/>
        <v>0.69692103298842334</v>
      </c>
    </row>
    <row r="114" spans="1:15">
      <c r="A114" s="9">
        <v>98</v>
      </c>
      <c r="B114" s="6">
        <f t="shared" si="10"/>
        <v>294000</v>
      </c>
      <c r="C114">
        <f t="shared" si="11"/>
        <v>147456</v>
      </c>
      <c r="D114">
        <f t="shared" si="12"/>
        <v>1.9938151041666667</v>
      </c>
      <c r="E114">
        <v>0</v>
      </c>
      <c r="F114">
        <f t="shared" si="13"/>
        <v>0.13617491169676871</v>
      </c>
      <c r="G114">
        <f t="shared" si="14"/>
        <v>1.9938151041666667</v>
      </c>
      <c r="H114">
        <v>1</v>
      </c>
      <c r="I114">
        <f t="shared" si="15"/>
        <v>0.27150759574957956</v>
      </c>
      <c r="J114" t="s">
        <v>47</v>
      </c>
      <c r="K114">
        <f t="shared" si="16"/>
        <v>0.59231749255365163</v>
      </c>
      <c r="L114">
        <f t="shared" si="17"/>
        <v>0.68569146760614641</v>
      </c>
      <c r="M114">
        <v>4.8500000000000001E-2</v>
      </c>
      <c r="N114">
        <f t="shared" si="18"/>
        <v>3.32560361788981E-2</v>
      </c>
      <c r="O114">
        <f t="shared" si="19"/>
        <v>0.70093543142724835</v>
      </c>
    </row>
    <row r="115" spans="1:15">
      <c r="A115" s="9">
        <v>99</v>
      </c>
      <c r="B115" s="6">
        <f t="shared" si="10"/>
        <v>297000</v>
      </c>
      <c r="C115">
        <f t="shared" si="11"/>
        <v>147456</v>
      </c>
      <c r="D115">
        <f t="shared" si="12"/>
        <v>2.01416015625</v>
      </c>
      <c r="E115">
        <v>0</v>
      </c>
      <c r="F115">
        <f t="shared" si="13"/>
        <v>0.13343241870457073</v>
      </c>
      <c r="G115">
        <f t="shared" si="14"/>
        <v>2.01416015625</v>
      </c>
      <c r="H115">
        <v>1</v>
      </c>
      <c r="I115">
        <f t="shared" si="15"/>
        <v>0.26875426130681362</v>
      </c>
      <c r="J115" t="s">
        <v>47</v>
      </c>
      <c r="K115">
        <f t="shared" si="16"/>
        <v>0.59781331998861553</v>
      </c>
      <c r="L115">
        <f t="shared" si="17"/>
        <v>0.68986347157707684</v>
      </c>
      <c r="M115">
        <v>4.8500000000000001E-2</v>
      </c>
      <c r="N115">
        <f t="shared" si="18"/>
        <v>3.3458378371488226E-2</v>
      </c>
      <c r="O115">
        <f t="shared" si="19"/>
        <v>0.70490509320558858</v>
      </c>
    </row>
    <row r="116" spans="1:15">
      <c r="A116" s="9">
        <v>100</v>
      </c>
      <c r="B116" s="6">
        <f t="shared" si="10"/>
        <v>300000</v>
      </c>
      <c r="C116">
        <f t="shared" si="11"/>
        <v>147456</v>
      </c>
      <c r="D116">
        <f t="shared" si="12"/>
        <v>2.0345052083333335</v>
      </c>
      <c r="E116">
        <v>0</v>
      </c>
      <c r="F116">
        <f t="shared" si="13"/>
        <v>0.13074515811692167</v>
      </c>
      <c r="G116">
        <f t="shared" si="14"/>
        <v>2.0345052083333335</v>
      </c>
      <c r="H116">
        <v>1</v>
      </c>
      <c r="I116">
        <f t="shared" si="15"/>
        <v>0.26600170515324234</v>
      </c>
      <c r="J116" t="s">
        <v>47</v>
      </c>
      <c r="K116">
        <f t="shared" si="16"/>
        <v>0.60325313672983594</v>
      </c>
      <c r="L116">
        <f t="shared" si="17"/>
        <v>0.69398881393976553</v>
      </c>
      <c r="M116">
        <v>4.8500000000000001E-2</v>
      </c>
      <c r="N116">
        <f t="shared" si="18"/>
        <v>3.3658457476078631E-2</v>
      </c>
      <c r="O116">
        <f t="shared" si="19"/>
        <v>0.70883035646368686</v>
      </c>
    </row>
    <row r="117" spans="1:15">
      <c r="A117" s="9">
        <v>101</v>
      </c>
      <c r="B117" s="6">
        <f t="shared" si="10"/>
        <v>303000</v>
      </c>
      <c r="C117">
        <f t="shared" si="11"/>
        <v>147456</v>
      </c>
      <c r="D117">
        <f t="shared" si="12"/>
        <v>2.0548502604166665</v>
      </c>
      <c r="E117">
        <v>0</v>
      </c>
      <c r="F117">
        <f t="shared" si="13"/>
        <v>0.1281120175814762</v>
      </c>
      <c r="G117">
        <f t="shared" si="14"/>
        <v>2.0548502604166665</v>
      </c>
      <c r="H117">
        <v>1</v>
      </c>
      <c r="I117">
        <f t="shared" si="15"/>
        <v>0.26325101268980095</v>
      </c>
      <c r="J117" t="s">
        <v>47</v>
      </c>
      <c r="K117">
        <f t="shared" si="16"/>
        <v>0.60863696972872283</v>
      </c>
      <c r="L117">
        <f t="shared" si="17"/>
        <v>0.69806785045990549</v>
      </c>
      <c r="M117">
        <v>4.8500000000000001E-2</v>
      </c>
      <c r="N117">
        <f t="shared" si="18"/>
        <v>3.3856290747305416E-2</v>
      </c>
      <c r="O117">
        <f t="shared" si="19"/>
        <v>0.71271155971260003</v>
      </c>
    </row>
    <row r="118" spans="1:15">
      <c r="A118" s="9">
        <v>102</v>
      </c>
      <c r="B118" s="6">
        <f t="shared" si="10"/>
        <v>306000</v>
      </c>
      <c r="C118">
        <f t="shared" si="11"/>
        <v>147456</v>
      </c>
      <c r="D118">
        <f t="shared" si="12"/>
        <v>2.0751953125</v>
      </c>
      <c r="E118">
        <v>0</v>
      </c>
      <c r="F118">
        <f t="shared" si="13"/>
        <v>0.12553190714809537</v>
      </c>
      <c r="G118">
        <f t="shared" si="14"/>
        <v>2.0751953125</v>
      </c>
      <c r="H118">
        <v>1</v>
      </c>
      <c r="I118">
        <f t="shared" si="15"/>
        <v>0.26050322528291275</v>
      </c>
      <c r="J118" t="s">
        <v>47</v>
      </c>
      <c r="K118">
        <f t="shared" si="16"/>
        <v>0.61396486756899193</v>
      </c>
      <c r="L118">
        <f t="shared" si="17"/>
        <v>0.70210093722993028</v>
      </c>
      <c r="M118">
        <v>4.8500000000000001E-2</v>
      </c>
      <c r="N118">
        <f t="shared" si="18"/>
        <v>3.4051895455651619E-2</v>
      </c>
      <c r="O118">
        <f t="shared" si="19"/>
        <v>0.71654904177427869</v>
      </c>
    </row>
    <row r="119" spans="1:15">
      <c r="A119" s="9">
        <v>103</v>
      </c>
      <c r="B119" s="6">
        <f t="shared" si="10"/>
        <v>309000</v>
      </c>
      <c r="C119">
        <f t="shared" si="11"/>
        <v>147456</v>
      </c>
      <c r="D119">
        <f t="shared" si="12"/>
        <v>2.0955403645833335</v>
      </c>
      <c r="E119">
        <v>0</v>
      </c>
      <c r="F119">
        <f t="shared" si="13"/>
        <v>0.1230037588176781</v>
      </c>
      <c r="G119">
        <f t="shared" si="14"/>
        <v>2.0955403645833335</v>
      </c>
      <c r="H119">
        <v>1</v>
      </c>
      <c r="I119">
        <f t="shared" si="15"/>
        <v>0.25775934159791758</v>
      </c>
      <c r="J119" t="s">
        <v>47</v>
      </c>
      <c r="K119">
        <f t="shared" si="16"/>
        <v>0.61923689958440431</v>
      </c>
      <c r="L119">
        <f t="shared" si="17"/>
        <v>0.70608843060670423</v>
      </c>
      <c r="M119">
        <v>4.8500000000000001E-2</v>
      </c>
      <c r="N119">
        <f t="shared" si="18"/>
        <v>3.4245288884425157E-2</v>
      </c>
      <c r="O119">
        <f t="shared" si="19"/>
        <v>0.72034314172227909</v>
      </c>
    </row>
    <row r="120" spans="1:15">
      <c r="A120" s="9">
        <v>104</v>
      </c>
      <c r="B120" s="6">
        <f t="shared" si="10"/>
        <v>312000</v>
      </c>
      <c r="C120">
        <f t="shared" si="11"/>
        <v>147456</v>
      </c>
      <c r="D120">
        <f t="shared" si="12"/>
        <v>2.1158854166666665</v>
      </c>
      <c r="E120">
        <v>0</v>
      </c>
      <c r="F120">
        <f t="shared" si="13"/>
        <v>0.12052652610007837</v>
      </c>
      <c r="G120">
        <f t="shared" si="14"/>
        <v>2.1158854166666665</v>
      </c>
      <c r="H120">
        <v>1</v>
      </c>
      <c r="I120">
        <f t="shared" si="15"/>
        <v>0.25502031889665017</v>
      </c>
      <c r="J120" t="s">
        <v>47</v>
      </c>
      <c r="K120">
        <f t="shared" si="16"/>
        <v>0.62445315500327148</v>
      </c>
      <c r="L120">
        <f t="shared" si="17"/>
        <v>0.71003068714990059</v>
      </c>
      <c r="M120">
        <v>4.8500000000000001E-2</v>
      </c>
      <c r="N120">
        <f t="shared" si="18"/>
        <v>3.4436488326770182E-2</v>
      </c>
      <c r="O120">
        <f t="shared" si="19"/>
        <v>0.72409419882313042</v>
      </c>
    </row>
    <row r="121" spans="1:15">
      <c r="A121" s="9">
        <v>105</v>
      </c>
      <c r="B121" s="6">
        <f t="shared" si="10"/>
        <v>315000</v>
      </c>
      <c r="C121">
        <f t="shared" si="11"/>
        <v>147456</v>
      </c>
      <c r="D121">
        <f t="shared" si="12"/>
        <v>2.13623046875</v>
      </c>
      <c r="E121">
        <v>0</v>
      </c>
      <c r="F121">
        <f t="shared" si="13"/>
        <v>0.11809918358092564</v>
      </c>
      <c r="G121">
        <f t="shared" si="14"/>
        <v>2.13623046875</v>
      </c>
      <c r="H121">
        <v>1</v>
      </c>
      <c r="I121">
        <f t="shared" si="15"/>
        <v>0.25228707430007308</v>
      </c>
      <c r="J121" t="s">
        <v>47</v>
      </c>
      <c r="K121">
        <f t="shared" si="16"/>
        <v>0.62961374211900134</v>
      </c>
      <c r="L121">
        <f t="shared" si="17"/>
        <v>0.71392806356107552</v>
      </c>
      <c r="M121">
        <v>4.8500000000000001E-2</v>
      </c>
      <c r="N121">
        <f t="shared" si="18"/>
        <v>3.4625511082712161E-2</v>
      </c>
      <c r="O121">
        <f t="shared" si="19"/>
        <v>0.72780255247836334</v>
      </c>
    </row>
    <row r="122" spans="1:15">
      <c r="A122" s="9">
        <v>106</v>
      </c>
      <c r="B122" s="6">
        <f t="shared" si="10"/>
        <v>318000</v>
      </c>
      <c r="C122">
        <f t="shared" si="11"/>
        <v>147456</v>
      </c>
      <c r="D122">
        <f t="shared" si="12"/>
        <v>2.1565755208333335</v>
      </c>
      <c r="E122">
        <v>0</v>
      </c>
      <c r="F122">
        <f t="shared" si="13"/>
        <v>0.11572072649716987</v>
      </c>
      <c r="G122">
        <f t="shared" si="14"/>
        <v>2.1565755208333335</v>
      </c>
      <c r="H122">
        <v>1</v>
      </c>
      <c r="I122">
        <f t="shared" si="15"/>
        <v>0.24956048601684586</v>
      </c>
      <c r="J122" t="s">
        <v>47</v>
      </c>
      <c r="K122">
        <f t="shared" si="16"/>
        <v>0.6347187874859842</v>
      </c>
      <c r="L122">
        <f t="shared" si="17"/>
        <v>0.717780916623455</v>
      </c>
      <c r="M122">
        <v>4.8500000000000001E-2</v>
      </c>
      <c r="N122">
        <f t="shared" si="18"/>
        <v>3.4812374456237569E-2</v>
      </c>
      <c r="O122">
        <f t="shared" si="19"/>
        <v>0.73146854216721746</v>
      </c>
    </row>
    <row r="123" spans="1:15">
      <c r="A123" s="9">
        <v>107</v>
      </c>
      <c r="B123" s="6">
        <f t="shared" si="10"/>
        <v>321000</v>
      </c>
      <c r="C123">
        <f t="shared" si="11"/>
        <v>147456</v>
      </c>
      <c r="D123">
        <f t="shared" si="12"/>
        <v>2.1769205729166665</v>
      </c>
      <c r="E123">
        <v>0</v>
      </c>
      <c r="F123">
        <f t="shared" si="13"/>
        <v>0.11339017032117439</v>
      </c>
      <c r="G123">
        <f t="shared" si="14"/>
        <v>2.1769205729166665</v>
      </c>
      <c r="H123">
        <v>1</v>
      </c>
      <c r="I123">
        <f t="shared" si="15"/>
        <v>0.24684139453868936</v>
      </c>
      <c r="J123" t="s">
        <v>47</v>
      </c>
      <c r="K123">
        <f t="shared" si="16"/>
        <v>0.63976843514013626</v>
      </c>
      <c r="L123">
        <f t="shared" si="17"/>
        <v>0.72158960314244691</v>
      </c>
      <c r="M123">
        <v>4.8500000000000001E-2</v>
      </c>
      <c r="N123">
        <f t="shared" si="18"/>
        <v>3.4997095752408676E-2</v>
      </c>
      <c r="O123">
        <f t="shared" si="19"/>
        <v>0.73509250739003817</v>
      </c>
    </row>
    <row r="124" spans="1:15">
      <c r="A124" s="9">
        <v>108</v>
      </c>
      <c r="B124" s="6">
        <f t="shared" si="10"/>
        <v>324000</v>
      </c>
      <c r="C124">
        <f t="shared" si="11"/>
        <v>147456</v>
      </c>
      <c r="D124">
        <f t="shared" si="12"/>
        <v>2.197265625</v>
      </c>
      <c r="E124">
        <v>0</v>
      </c>
      <c r="F124">
        <f t="shared" si="13"/>
        <v>0.1111065503531848</v>
      </c>
      <c r="G124">
        <f t="shared" si="14"/>
        <v>2.197265625</v>
      </c>
      <c r="H124">
        <v>1</v>
      </c>
      <c r="I124">
        <f t="shared" si="15"/>
        <v>0.24413060380338455</v>
      </c>
      <c r="J124" t="s">
        <v>47</v>
      </c>
      <c r="K124">
        <f t="shared" si="16"/>
        <v>0.64476284584343058</v>
      </c>
      <c r="L124">
        <f t="shared" si="17"/>
        <v>0.72535447988689172</v>
      </c>
      <c r="M124">
        <v>4.8500000000000001E-2</v>
      </c>
      <c r="N124">
        <f t="shared" si="18"/>
        <v>3.517969227451425E-2</v>
      </c>
      <c r="O124">
        <f t="shared" si="19"/>
        <v>0.73867478761237748</v>
      </c>
    </row>
    <row r="125" spans="1:15">
      <c r="A125" s="9">
        <v>109</v>
      </c>
      <c r="B125" s="6">
        <f t="shared" si="10"/>
        <v>327000</v>
      </c>
      <c r="C125">
        <f t="shared" si="11"/>
        <v>147456</v>
      </c>
      <c r="D125">
        <f t="shared" si="12"/>
        <v>2.2176106770833335</v>
      </c>
      <c r="E125">
        <v>0</v>
      </c>
      <c r="F125">
        <f t="shared" si="13"/>
        <v>0.10886892132200596</v>
      </c>
      <c r="G125">
        <f t="shared" si="14"/>
        <v>2.2176106770833335</v>
      </c>
      <c r="H125">
        <v>1</v>
      </c>
      <c r="I125">
        <f t="shared" si="15"/>
        <v>0.24142888232622578</v>
      </c>
      <c r="J125" t="s">
        <v>47</v>
      </c>
      <c r="K125">
        <f t="shared" si="16"/>
        <v>0.64970219635176818</v>
      </c>
      <c r="L125">
        <f t="shared" si="17"/>
        <v>0.72907590353106178</v>
      </c>
      <c r="M125">
        <v>4.8500000000000001E-2</v>
      </c>
      <c r="N125">
        <f t="shared" si="18"/>
        <v>3.5360181321256498E-2</v>
      </c>
      <c r="O125">
        <f t="shared" si="19"/>
        <v>0.74221572220980525</v>
      </c>
    </row>
    <row r="126" spans="1:15">
      <c r="A126" s="9">
        <v>110</v>
      </c>
      <c r="B126" s="6">
        <f t="shared" si="10"/>
        <v>330000</v>
      </c>
      <c r="C126">
        <f t="shared" si="11"/>
        <v>147456</v>
      </c>
      <c r="D126">
        <f t="shared" si="12"/>
        <v>2.2379557291666665</v>
      </c>
      <c r="E126">
        <v>0</v>
      </c>
      <c r="F126">
        <f t="shared" si="13"/>
        <v>0.10667635699372054</v>
      </c>
      <c r="G126">
        <f t="shared" si="14"/>
        <v>2.2379557291666665</v>
      </c>
      <c r="H126">
        <v>1</v>
      </c>
      <c r="I126">
        <f t="shared" si="15"/>
        <v>0.23873696430072547</v>
      </c>
      <c r="J126" t="s">
        <v>47</v>
      </c>
      <c r="K126">
        <f t="shared" si="16"/>
        <v>0.65458667870555398</v>
      </c>
      <c r="L126">
        <f t="shared" si="17"/>
        <v>0.73275423059742384</v>
      </c>
      <c r="M126">
        <v>4.8500000000000001E-2</v>
      </c>
      <c r="N126">
        <f t="shared" si="18"/>
        <v>3.5538580183975058E-2</v>
      </c>
      <c r="O126">
        <f t="shared" si="19"/>
        <v>0.74571565041344878</v>
      </c>
    </row>
    <row r="127" spans="1:15">
      <c r="A127" s="9">
        <v>111</v>
      </c>
      <c r="B127" s="6">
        <f t="shared" si="10"/>
        <v>333000</v>
      </c>
      <c r="C127">
        <f t="shared" si="11"/>
        <v>147456</v>
      </c>
      <c r="D127">
        <f t="shared" si="12"/>
        <v>2.25830078125</v>
      </c>
      <c r="E127">
        <v>0</v>
      </c>
      <c r="F127">
        <f t="shared" si="13"/>
        <v>0.1045279497882879</v>
      </c>
      <c r="G127">
        <f t="shared" si="14"/>
        <v>2.25830078125</v>
      </c>
      <c r="H127">
        <v>1</v>
      </c>
      <c r="I127">
        <f t="shared" si="15"/>
        <v>0.23605555066935135</v>
      </c>
      <c r="J127" t="s">
        <v>47</v>
      </c>
      <c r="K127">
        <f t="shared" si="16"/>
        <v>0.6594164995423607</v>
      </c>
      <c r="L127">
        <f t="shared" si="17"/>
        <v>0.73638981740017251</v>
      </c>
      <c r="M127">
        <v>4.8500000000000001E-2</v>
      </c>
      <c r="N127">
        <f t="shared" si="18"/>
        <v>3.5714906143908369E-2</v>
      </c>
      <c r="O127">
        <f t="shared" si="19"/>
        <v>0.74917491125626412</v>
      </c>
    </row>
    <row r="128" spans="1:15">
      <c r="A128" s="9">
        <v>112</v>
      </c>
      <c r="B128" s="6">
        <f t="shared" si="10"/>
        <v>336000</v>
      </c>
      <c r="C128">
        <f t="shared" si="11"/>
        <v>147456</v>
      </c>
      <c r="D128">
        <f t="shared" si="12"/>
        <v>2.2786458333333335</v>
      </c>
      <c r="E128">
        <v>0</v>
      </c>
      <c r="F128">
        <f t="shared" si="13"/>
        <v>0.10242281040386481</v>
      </c>
      <c r="G128">
        <f t="shared" si="14"/>
        <v>2.2786458333333335</v>
      </c>
      <c r="H128">
        <v>1</v>
      </c>
      <c r="I128">
        <f t="shared" si="15"/>
        <v>0.23338531016505654</v>
      </c>
      <c r="J128" t="s">
        <v>47</v>
      </c>
      <c r="K128">
        <f t="shared" si="16"/>
        <v>0.6641918794310786</v>
      </c>
      <c r="L128">
        <f t="shared" si="17"/>
        <v>0.7399830199895473</v>
      </c>
      <c r="M128">
        <v>4.8500000000000001E-2</v>
      </c>
      <c r="N128">
        <f t="shared" si="18"/>
        <v>3.5889176469493043E-2</v>
      </c>
      <c r="O128">
        <f t="shared" si="19"/>
        <v>0.75259384352005421</v>
      </c>
    </row>
    <row r="129" spans="1:15">
      <c r="A129" s="9">
        <v>113</v>
      </c>
      <c r="B129" s="6">
        <f t="shared" si="10"/>
        <v>339000</v>
      </c>
      <c r="C129">
        <f t="shared" si="11"/>
        <v>147456</v>
      </c>
      <c r="D129">
        <f t="shared" si="12"/>
        <v>2.2989908854166665</v>
      </c>
      <c r="E129">
        <v>0</v>
      </c>
      <c r="F129">
        <f t="shared" si="13"/>
        <v>0.10036006744869178</v>
      </c>
      <c r="G129">
        <f t="shared" si="14"/>
        <v>2.2989908854166665</v>
      </c>
      <c r="H129">
        <v>1</v>
      </c>
      <c r="I129">
        <f t="shared" si="15"/>
        <v>0.23072688032434427</v>
      </c>
      <c r="J129" t="s">
        <v>47</v>
      </c>
      <c r="K129">
        <f t="shared" si="16"/>
        <v>0.66891305222696396</v>
      </c>
      <c r="L129">
        <f t="shared" si="17"/>
        <v>0.74353419409694166</v>
      </c>
      <c r="M129">
        <v>4.8500000000000001E-2</v>
      </c>
      <c r="N129">
        <f t="shared" si="18"/>
        <v>3.6061408413701673E-2</v>
      </c>
      <c r="O129">
        <f t="shared" si="19"/>
        <v>0.75597278568324</v>
      </c>
    </row>
    <row r="130" spans="1:15">
      <c r="A130" s="9">
        <v>114</v>
      </c>
      <c r="B130" s="6">
        <f t="shared" si="10"/>
        <v>342000</v>
      </c>
      <c r="C130">
        <f t="shared" si="11"/>
        <v>147456</v>
      </c>
      <c r="D130">
        <f t="shared" si="12"/>
        <v>2.3193359375</v>
      </c>
      <c r="E130">
        <v>0</v>
      </c>
      <c r="F130">
        <f t="shared" si="13"/>
        <v>9.8338867080393036E-2</v>
      </c>
      <c r="G130">
        <f t="shared" si="14"/>
        <v>2.3193359375</v>
      </c>
      <c r="H130">
        <v>1</v>
      </c>
      <c r="I130">
        <f t="shared" si="15"/>
        <v>0.22808086847259126</v>
      </c>
      <c r="J130" t="s">
        <v>47</v>
      </c>
      <c r="K130">
        <f t="shared" si="16"/>
        <v>0.67358026444701569</v>
      </c>
      <c r="L130">
        <f t="shared" si="17"/>
        <v>0.74704369508081347</v>
      </c>
      <c r="M130">
        <v>4.8500000000000001E-2</v>
      </c>
      <c r="N130">
        <f t="shared" si="18"/>
        <v>3.6231619211419458E-2</v>
      </c>
      <c r="O130">
        <f t="shared" si="19"/>
        <v>0.75931207586939398</v>
      </c>
    </row>
    <row r="131" spans="1:15">
      <c r="A131" s="9">
        <v>115</v>
      </c>
      <c r="B131" s="6">
        <f t="shared" si="10"/>
        <v>345000</v>
      </c>
      <c r="C131">
        <f t="shared" si="11"/>
        <v>147456</v>
      </c>
      <c r="D131">
        <f t="shared" si="12"/>
        <v>2.3396809895833335</v>
      </c>
      <c r="E131">
        <v>0</v>
      </c>
      <c r="F131">
        <f t="shared" si="13"/>
        <v>9.6358372652541172E-2</v>
      </c>
      <c r="G131">
        <f t="shared" si="14"/>
        <v>2.3396809895833335</v>
      </c>
      <c r="H131">
        <v>1</v>
      </c>
      <c r="I131">
        <f t="shared" si="15"/>
        <v>0.22544785268233714</v>
      </c>
      <c r="J131" t="s">
        <v>47</v>
      </c>
      <c r="K131">
        <f t="shared" si="16"/>
        <v>0.67819377466512165</v>
      </c>
      <c r="L131">
        <f t="shared" si="17"/>
        <v>0.75051187787340579</v>
      </c>
      <c r="M131">
        <v>4.8500000000000001E-2</v>
      </c>
      <c r="N131">
        <f t="shared" si="18"/>
        <v>3.6399826076860181E-2</v>
      </c>
      <c r="O131">
        <f t="shared" si="19"/>
        <v>0.76261205179654556</v>
      </c>
    </row>
    <row r="132" spans="1:15">
      <c r="A132" s="9">
        <v>116</v>
      </c>
      <c r="B132" s="6">
        <f t="shared" si="10"/>
        <v>348000</v>
      </c>
      <c r="C132">
        <f t="shared" si="11"/>
        <v>147456</v>
      </c>
      <c r="D132">
        <f t="shared" si="12"/>
        <v>2.3600260416666665</v>
      </c>
      <c r="E132">
        <v>0</v>
      </c>
      <c r="F132">
        <f t="shared" si="13"/>
        <v>9.4417764368339416E-2</v>
      </c>
      <c r="G132">
        <f t="shared" si="14"/>
        <v>2.3600260416666665</v>
      </c>
      <c r="H132">
        <v>1</v>
      </c>
      <c r="I132">
        <f t="shared" si="15"/>
        <v>0.22282838270522809</v>
      </c>
      <c r="J132" t="s">
        <v>47</v>
      </c>
      <c r="K132">
        <f t="shared" si="16"/>
        <v>0.68275385292643254</v>
      </c>
      <c r="L132">
        <f t="shared" si="17"/>
        <v>0.75393909692828598</v>
      </c>
      <c r="M132">
        <v>4.8500000000000001E-2</v>
      </c>
      <c r="N132">
        <f t="shared" si="18"/>
        <v>3.6566046201021871E-2</v>
      </c>
      <c r="O132">
        <f t="shared" si="19"/>
        <v>0.76587305072726408</v>
      </c>
    </row>
    <row r="133" spans="1:15">
      <c r="A133" s="9">
        <v>117</v>
      </c>
      <c r="B133" s="6">
        <f t="shared" si="10"/>
        <v>351000</v>
      </c>
      <c r="C133">
        <f t="shared" si="11"/>
        <v>147456</v>
      </c>
      <c r="D133">
        <f t="shared" si="12"/>
        <v>2.38037109375</v>
      </c>
      <c r="E133">
        <v>0</v>
      </c>
      <c r="F133">
        <f t="shared" si="13"/>
        <v>9.2516238941278542E-2</v>
      </c>
      <c r="G133">
        <f t="shared" si="14"/>
        <v>2.38037109375</v>
      </c>
      <c r="H133">
        <v>1</v>
      </c>
      <c r="I133">
        <f t="shared" si="15"/>
        <v>0.22022298087828754</v>
      </c>
      <c r="J133" t="s">
        <v>47</v>
      </c>
      <c r="K133">
        <f t="shared" si="16"/>
        <v>0.68726078018043391</v>
      </c>
      <c r="L133">
        <f t="shared" si="17"/>
        <v>0.75732570616871087</v>
      </c>
      <c r="M133">
        <v>4.8500000000000001E-2</v>
      </c>
      <c r="N133">
        <f t="shared" si="18"/>
        <v>3.6730296749182476E-2</v>
      </c>
      <c r="O133">
        <f t="shared" si="19"/>
        <v>0.76909540941952836</v>
      </c>
    </row>
    <row r="134" spans="1:15">
      <c r="A134" s="9">
        <v>118</v>
      </c>
      <c r="B134" s="6">
        <f t="shared" si="10"/>
        <v>354000</v>
      </c>
      <c r="C134">
        <f t="shared" si="11"/>
        <v>147456</v>
      </c>
      <c r="D134">
        <f t="shared" si="12"/>
        <v>2.4007161458333335</v>
      </c>
      <c r="E134">
        <v>0</v>
      </c>
      <c r="F134">
        <f t="shared" si="13"/>
        <v>9.0653009262628467E-2</v>
      </c>
      <c r="G134">
        <f t="shared" si="14"/>
        <v>2.4007161458333335</v>
      </c>
      <c r="H134">
        <v>1</v>
      </c>
      <c r="I134">
        <f t="shared" si="15"/>
        <v>0.21763214300517089</v>
      </c>
      <c r="J134" t="s">
        <v>47</v>
      </c>
      <c r="K134">
        <f t="shared" si="16"/>
        <v>0.69171484773220071</v>
      </c>
      <c r="L134">
        <f t="shared" si="17"/>
        <v>0.76067205893682321</v>
      </c>
      <c r="M134">
        <v>4.8500000000000001E-2</v>
      </c>
      <c r="N134">
        <f t="shared" si="18"/>
        <v>3.6892594858435927E-2</v>
      </c>
      <c r="O134">
        <f t="shared" si="19"/>
        <v>0.77227946407838732</v>
      </c>
    </row>
    <row r="135" spans="1:15">
      <c r="A135" s="9">
        <v>119</v>
      </c>
      <c r="B135" s="6">
        <f t="shared" si="10"/>
        <v>357000</v>
      </c>
      <c r="C135">
        <f t="shared" si="11"/>
        <v>147456</v>
      </c>
      <c r="D135">
        <f t="shared" si="12"/>
        <v>2.4210611979166665</v>
      </c>
      <c r="E135">
        <v>0</v>
      </c>
      <c r="F135">
        <f t="shared" si="13"/>
        <v>8.8827304075625849E-2</v>
      </c>
      <c r="G135">
        <f t="shared" si="14"/>
        <v>2.4210611979166665</v>
      </c>
      <c r="H135">
        <v>1</v>
      </c>
      <c r="I135">
        <f t="shared" si="15"/>
        <v>0.21505633921304271</v>
      </c>
      <c r="J135" t="s">
        <v>47</v>
      </c>
      <c r="K135">
        <f t="shared" si="16"/>
        <v>0.69611635671133143</v>
      </c>
      <c r="L135">
        <f t="shared" si="17"/>
        <v>0.76397850794368838</v>
      </c>
      <c r="M135">
        <v>4.8500000000000001E-2</v>
      </c>
      <c r="N135">
        <f t="shared" si="18"/>
        <v>3.7052957635268891E-2</v>
      </c>
      <c r="O135">
        <f t="shared" si="19"/>
        <v>0.77542555030841953</v>
      </c>
    </row>
    <row r="136" spans="1:15">
      <c r="A136" s="9">
        <v>120</v>
      </c>
      <c r="B136" s="6">
        <f t="shared" si="10"/>
        <v>360000</v>
      </c>
      <c r="C136">
        <f t="shared" si="11"/>
        <v>147456</v>
      </c>
      <c r="D136">
        <f t="shared" si="12"/>
        <v>2.44140625</v>
      </c>
      <c r="E136">
        <v>0</v>
      </c>
      <c r="F136">
        <f t="shared" si="13"/>
        <v>8.7038367656223511E-2</v>
      </c>
      <c r="G136">
        <f t="shared" si="14"/>
        <v>2.44140625</v>
      </c>
      <c r="H136">
        <v>1</v>
      </c>
      <c r="I136">
        <f t="shared" si="15"/>
        <v>0.21249601478570193</v>
      </c>
      <c r="J136" t="s">
        <v>47</v>
      </c>
      <c r="K136">
        <f t="shared" si="16"/>
        <v>0.70046561755807457</v>
      </c>
      <c r="L136">
        <f t="shared" si="17"/>
        <v>0.76724540522017648</v>
      </c>
      <c r="M136">
        <v>4.8500000000000001E-2</v>
      </c>
      <c r="N136">
        <f t="shared" si="18"/>
        <v>3.7211402153178558E-2</v>
      </c>
      <c r="O136">
        <f t="shared" si="19"/>
        <v>0.77853400306699794</v>
      </c>
    </row>
    <row r="137" spans="1:15">
      <c r="A137" s="9">
        <v>121</v>
      </c>
      <c r="B137" s="6">
        <f t="shared" si="10"/>
        <v>363000</v>
      </c>
      <c r="C137">
        <f t="shared" si="11"/>
        <v>147456</v>
      </c>
      <c r="D137">
        <f t="shared" si="12"/>
        <v>2.4617513020833335</v>
      </c>
      <c r="E137">
        <v>0</v>
      </c>
      <c r="F137">
        <f t="shared" si="13"/>
        <v>8.5285459500269764E-2</v>
      </c>
      <c r="G137">
        <f t="shared" si="14"/>
        <v>2.4617513020833335</v>
      </c>
      <c r="H137">
        <v>1</v>
      </c>
      <c r="I137">
        <f t="shared" si="15"/>
        <v>0.2099515909735645</v>
      </c>
      <c r="J137" t="s">
        <v>47</v>
      </c>
      <c r="K137">
        <f t="shared" si="16"/>
        <v>0.70476294952616569</v>
      </c>
      <c r="L137">
        <f t="shared" si="17"/>
        <v>0.77047310206869235</v>
      </c>
      <c r="M137">
        <v>4.8500000000000001E-2</v>
      </c>
      <c r="N137">
        <f t="shared" si="18"/>
        <v>3.7367945450331577E-2</v>
      </c>
      <c r="O137">
        <f t="shared" si="19"/>
        <v>0.78160515661836072</v>
      </c>
    </row>
    <row r="138" spans="1:15">
      <c r="A138" s="9">
        <v>122</v>
      </c>
      <c r="B138" s="6">
        <f t="shared" si="10"/>
        <v>366000</v>
      </c>
      <c r="C138">
        <f t="shared" si="11"/>
        <v>147456</v>
      </c>
      <c r="D138">
        <f t="shared" si="12"/>
        <v>2.4820963541666665</v>
      </c>
      <c r="E138">
        <v>0</v>
      </c>
      <c r="F138">
        <f t="shared" si="13"/>
        <v>8.3567854016987325E-2</v>
      </c>
      <c r="G138">
        <f t="shared" si="14"/>
        <v>2.4820963541666665</v>
      </c>
      <c r="H138">
        <v>1</v>
      </c>
      <c r="I138">
        <f t="shared" si="15"/>
        <v>0.20742346578109647</v>
      </c>
      <c r="J138" t="s">
        <v>47</v>
      </c>
      <c r="K138">
        <f t="shared" si="16"/>
        <v>0.70900868020191621</v>
      </c>
      <c r="L138">
        <f t="shared" si="17"/>
        <v>0.77366194901576335</v>
      </c>
      <c r="M138">
        <v>4.8500000000000001E-2</v>
      </c>
      <c r="N138">
        <f t="shared" si="18"/>
        <v>3.7522604527264525E-2</v>
      </c>
      <c r="O138">
        <f t="shared" si="19"/>
        <v>0.78463934448849881</v>
      </c>
    </row>
    <row r="139" spans="1:15">
      <c r="A139" s="9">
        <v>123</v>
      </c>
      <c r="B139" s="6">
        <f t="shared" si="10"/>
        <v>369000</v>
      </c>
      <c r="C139">
        <f t="shared" si="11"/>
        <v>147456</v>
      </c>
      <c r="D139">
        <f t="shared" si="12"/>
        <v>2.50244140625</v>
      </c>
      <c r="E139">
        <v>0</v>
      </c>
      <c r="F139">
        <f t="shared" si="13"/>
        <v>8.1884840228625508E-2</v>
      </c>
      <c r="G139">
        <f t="shared" si="14"/>
        <v>2.50244140625</v>
      </c>
      <c r="H139">
        <v>1</v>
      </c>
      <c r="I139">
        <f t="shared" si="15"/>
        <v>0.20491201473227819</v>
      </c>
      <c r="J139" t="s">
        <v>47</v>
      </c>
      <c r="K139">
        <f t="shared" si="16"/>
        <v>0.71320314503909632</v>
      </c>
      <c r="L139">
        <f t="shared" si="17"/>
        <v>0.77681229576548483</v>
      </c>
      <c r="M139">
        <v>4.8500000000000001E-2</v>
      </c>
      <c r="N139">
        <f t="shared" si="18"/>
        <v>3.7675396344626015E-2</v>
      </c>
      <c r="O139">
        <f t="shared" si="19"/>
        <v>0.78763689942085879</v>
      </c>
    </row>
    <row r="140" spans="1:15">
      <c r="A140" s="9">
        <v>124</v>
      </c>
      <c r="B140" s="6">
        <f t="shared" si="10"/>
        <v>372000</v>
      </c>
      <c r="C140">
        <f t="shared" si="11"/>
        <v>147456</v>
      </c>
      <c r="D140">
        <f t="shared" si="12"/>
        <v>2.5227864583333335</v>
      </c>
      <c r="E140">
        <v>0</v>
      </c>
      <c r="F140">
        <f t="shared" si="13"/>
        <v>8.0235721476161592E-2</v>
      </c>
      <c r="G140">
        <f t="shared" si="14"/>
        <v>2.5227864583333335</v>
      </c>
      <c r="H140">
        <v>1</v>
      </c>
      <c r="I140">
        <f t="shared" si="15"/>
        <v>0.20241759161466549</v>
      </c>
      <c r="J140" t="s">
        <v>47</v>
      </c>
      <c r="K140">
        <f t="shared" si="16"/>
        <v>0.71734668690917291</v>
      </c>
      <c r="L140">
        <f t="shared" si="17"/>
        <v>0.77992449115382856</v>
      </c>
      <c r="M140">
        <v>4.8500000000000001E-2</v>
      </c>
      <c r="N140">
        <f t="shared" si="18"/>
        <v>3.7826337820960683E-2</v>
      </c>
      <c r="O140">
        <f t="shared" si="19"/>
        <v>0.79059815333286787</v>
      </c>
    </row>
    <row r="141" spans="1:15">
      <c r="A141" s="9">
        <v>125</v>
      </c>
      <c r="B141" s="6">
        <f t="shared" si="10"/>
        <v>375000</v>
      </c>
      <c r="C141">
        <f t="shared" si="11"/>
        <v>147456</v>
      </c>
      <c r="D141">
        <f t="shared" si="12"/>
        <v>2.5431315104166665</v>
      </c>
      <c r="E141">
        <v>0</v>
      </c>
      <c r="F141">
        <f t="shared" si="13"/>
        <v>7.8619815130928833E-2</v>
      </c>
      <c r="G141">
        <f t="shared" si="14"/>
        <v>2.5431315104166665</v>
      </c>
      <c r="H141">
        <v>1</v>
      </c>
      <c r="I141">
        <f t="shared" si="15"/>
        <v>0.19994052920259814</v>
      </c>
      <c r="J141" t="s">
        <v>47</v>
      </c>
      <c r="K141">
        <f t="shared" si="16"/>
        <v>0.72143965566647306</v>
      </c>
      <c r="L141">
        <f t="shared" si="17"/>
        <v>0.78299888310381904</v>
      </c>
      <c r="M141">
        <v>4.8500000000000001E-2</v>
      </c>
      <c r="N141">
        <f t="shared" si="18"/>
        <v>3.7975445830535227E-2</v>
      </c>
      <c r="O141">
        <f t="shared" si="19"/>
        <v>0.79352343727328378</v>
      </c>
    </row>
    <row r="142" spans="1:15">
      <c r="A142" s="9">
        <v>126</v>
      </c>
      <c r="B142" s="6">
        <f t="shared" si="10"/>
        <v>378000</v>
      </c>
      <c r="C142">
        <f t="shared" si="11"/>
        <v>147456</v>
      </c>
      <c r="D142">
        <f t="shared" si="12"/>
        <v>2.5634765625</v>
      </c>
      <c r="E142">
        <v>0</v>
      </c>
      <c r="F142">
        <f t="shared" si="13"/>
        <v>7.7036452312052181E-2</v>
      </c>
      <c r="G142">
        <f t="shared" si="14"/>
        <v>2.5634765625</v>
      </c>
      <c r="H142">
        <v>1</v>
      </c>
      <c r="I142">
        <f t="shared" si="15"/>
        <v>0.1974811399600947</v>
      </c>
      <c r="J142" t="s">
        <v>47</v>
      </c>
      <c r="K142">
        <f t="shared" si="16"/>
        <v>0.72548240772785322</v>
      </c>
      <c r="L142">
        <f t="shared" si="17"/>
        <v>0.78603581858157778</v>
      </c>
      <c r="M142">
        <v>4.8500000000000001E-2</v>
      </c>
      <c r="N142">
        <f t="shared" si="18"/>
        <v>3.812273720120652E-2</v>
      </c>
      <c r="O142">
        <f t="shared" si="19"/>
        <v>0.79641308138037126</v>
      </c>
    </row>
    <row r="143" spans="1:15">
      <c r="A143" s="9">
        <v>127</v>
      </c>
      <c r="B143" s="6">
        <f t="shared" si="10"/>
        <v>381000</v>
      </c>
      <c r="C143">
        <f t="shared" si="11"/>
        <v>147456</v>
      </c>
      <c r="D143">
        <f t="shared" si="12"/>
        <v>2.5838216145833335</v>
      </c>
      <c r="E143">
        <v>0</v>
      </c>
      <c r="F143">
        <f t="shared" si="13"/>
        <v>7.5484977609574996E-2</v>
      </c>
      <c r="G143">
        <f t="shared" si="14"/>
        <v>2.5838216145833335</v>
      </c>
      <c r="H143">
        <v>1</v>
      </c>
      <c r="I143">
        <f t="shared" si="15"/>
        <v>0.19503971672395884</v>
      </c>
      <c r="J143" t="s">
        <v>47</v>
      </c>
      <c r="K143">
        <f t="shared" si="16"/>
        <v>0.72947530566646623</v>
      </c>
      <c r="L143">
        <f t="shared" si="17"/>
        <v>0.78903564355323907</v>
      </c>
      <c r="M143">
        <v>4.8500000000000001E-2</v>
      </c>
      <c r="N143">
        <f t="shared" si="18"/>
        <v>3.8268228712332097E-2</v>
      </c>
      <c r="O143">
        <f t="shared" si="19"/>
        <v>0.79926741484090691</v>
      </c>
    </row>
    <row r="144" spans="1:15">
      <c r="A144" s="9">
        <v>128</v>
      </c>
      <c r="B144" s="6">
        <f t="shared" si="10"/>
        <v>384000</v>
      </c>
      <c r="C144">
        <f t="shared" si="11"/>
        <v>147456</v>
      </c>
      <c r="D144">
        <f t="shared" si="12"/>
        <v>2.6041666666666665</v>
      </c>
      <c r="E144">
        <v>0</v>
      </c>
      <c r="F144">
        <f t="shared" si="13"/>
        <v>7.3964748813161604E-2</v>
      </c>
      <c r="G144">
        <f t="shared" si="14"/>
        <v>2.6041666666666665</v>
      </c>
      <c r="H144">
        <v>1</v>
      </c>
      <c r="I144">
        <f t="shared" si="15"/>
        <v>0.19261653336760834</v>
      </c>
      <c r="J144" t="s">
        <v>47</v>
      </c>
      <c r="K144">
        <f t="shared" si="16"/>
        <v>0.73341871781923007</v>
      </c>
      <c r="L144">
        <f t="shared" si="17"/>
        <v>0.79199870294273966</v>
      </c>
      <c r="M144">
        <v>4.8500000000000001E-2</v>
      </c>
      <c r="N144">
        <f t="shared" si="18"/>
        <v>3.8411937092722878E-2</v>
      </c>
      <c r="O144">
        <f t="shared" si="19"/>
        <v>0.80208676585001681</v>
      </c>
    </row>
    <row r="145" spans="1:15">
      <c r="A145" s="9">
        <v>129</v>
      </c>
      <c r="B145" s="6">
        <f t="shared" ref="B145:B208" si="20">A145*3000</f>
        <v>387000</v>
      </c>
      <c r="C145">
        <f t="shared" ref="C145:C208" si="21">384^2</f>
        <v>147456</v>
      </c>
      <c r="D145">
        <f t="shared" ref="D145:D208" si="22">B145/C145</f>
        <v>2.62451171875</v>
      </c>
      <c r="E145">
        <v>0</v>
      </c>
      <c r="F145">
        <f t="shared" ref="F145:F208" si="23">EXP(-D145)*(D145^E145)/FACT(E145)</f>
        <v>7.2475136646263497E-2</v>
      </c>
      <c r="G145">
        <f t="shared" ref="G145:G208" si="24">B145/C145</f>
        <v>2.62451171875</v>
      </c>
      <c r="H145">
        <v>1</v>
      </c>
      <c r="I145">
        <f t="shared" ref="I145:I208" si="25">EXP(-G145)*(G145^H145)/FACT(H145)</f>
        <v>0.19021184544612613</v>
      </c>
      <c r="J145" t="s">
        <v>47</v>
      </c>
      <c r="K145">
        <f t="shared" ref="K145:K208" si="26">1-F145-I145</f>
        <v>0.73731301790761039</v>
      </c>
      <c r="L145">
        <f t="shared" ref="L145:L208" si="27">K145/(1-F145)</f>
        <v>0.79492534059048325</v>
      </c>
      <c r="M145">
        <v>4.8500000000000001E-2</v>
      </c>
      <c r="N145">
        <f t="shared" si="18"/>
        <v>3.8553879018638437E-2</v>
      </c>
      <c r="O145">
        <f t="shared" si="19"/>
        <v>0.80487146157184486</v>
      </c>
    </row>
    <row r="146" spans="1:15">
      <c r="A146" s="9">
        <v>130</v>
      </c>
      <c r="B146" s="6">
        <f t="shared" si="20"/>
        <v>390000</v>
      </c>
      <c r="C146">
        <f t="shared" si="21"/>
        <v>147456</v>
      </c>
      <c r="D146">
        <f t="shared" si="22"/>
        <v>2.6448567708333335</v>
      </c>
      <c r="E146">
        <v>0</v>
      </c>
      <c r="F146">
        <f t="shared" si="23"/>
        <v>7.1015524505639749E-2</v>
      </c>
      <c r="G146">
        <f t="shared" si="24"/>
        <v>2.6448567708333335</v>
      </c>
      <c r="H146">
        <v>1</v>
      </c>
      <c r="I146">
        <f t="shared" si="25"/>
        <v>0.18782589082302181</v>
      </c>
      <c r="J146" t="s">
        <v>47</v>
      </c>
      <c r="K146">
        <f t="shared" si="26"/>
        <v>0.74115858467133844</v>
      </c>
      <c r="L146">
        <f t="shared" si="27"/>
        <v>0.79781589921287976</v>
      </c>
      <c r="M146">
        <v>4.8500000000000001E-2</v>
      </c>
      <c r="N146">
        <f t="shared" ref="N146:N209" si="28">L146*M146</f>
        <v>3.8694071111824671E-2</v>
      </c>
      <c r="O146">
        <f t="shared" ref="O146:O209" si="29">L146+M146-N146</f>
        <v>0.80762182810105509</v>
      </c>
    </row>
    <row r="147" spans="1:15">
      <c r="A147" s="9">
        <v>131</v>
      </c>
      <c r="B147" s="6">
        <f t="shared" si="20"/>
        <v>393000</v>
      </c>
      <c r="C147">
        <f t="shared" si="21"/>
        <v>147456</v>
      </c>
      <c r="D147">
        <f t="shared" si="22"/>
        <v>2.6652018229166665</v>
      </c>
      <c r="E147">
        <v>0</v>
      </c>
      <c r="F147">
        <f t="shared" si="23"/>
        <v>6.9585308206122951E-2</v>
      </c>
      <c r="G147">
        <f t="shared" si="24"/>
        <v>2.6652018229166665</v>
      </c>
      <c r="H147">
        <v>1</v>
      </c>
      <c r="I147">
        <f t="shared" si="25"/>
        <v>0.18545889027917697</v>
      </c>
      <c r="J147" t="s">
        <v>47</v>
      </c>
      <c r="K147">
        <f t="shared" si="26"/>
        <v>0.74495580151470009</v>
      </c>
      <c r="L147">
        <f t="shared" si="27"/>
        <v>0.80067072036276132</v>
      </c>
      <c r="M147">
        <v>4.8500000000000001E-2</v>
      </c>
      <c r="N147">
        <f t="shared" si="28"/>
        <v>3.8832529937593924E-2</v>
      </c>
      <c r="O147">
        <f t="shared" si="29"/>
        <v>0.81033819042516742</v>
      </c>
    </row>
    <row r="148" spans="1:15">
      <c r="A148" s="9">
        <v>132</v>
      </c>
      <c r="B148" s="6">
        <f t="shared" si="20"/>
        <v>396000</v>
      </c>
      <c r="C148">
        <f t="shared" si="21"/>
        <v>147456</v>
      </c>
      <c r="D148">
        <f t="shared" si="22"/>
        <v>2.685546875</v>
      </c>
      <c r="E148">
        <v>0</v>
      </c>
      <c r="F148">
        <f t="shared" si="23"/>
        <v>6.8183895730525523E-2</v>
      </c>
      <c r="G148">
        <f t="shared" si="24"/>
        <v>2.685546875</v>
      </c>
      <c r="H148">
        <v>1</v>
      </c>
      <c r="I148">
        <f t="shared" si="25"/>
        <v>0.18311104810443865</v>
      </c>
      <c r="J148" t="s">
        <v>47</v>
      </c>
      <c r="K148">
        <f t="shared" si="26"/>
        <v>0.7487050561650358</v>
      </c>
      <c r="L148">
        <f t="shared" si="27"/>
        <v>0.80349014439067445</v>
      </c>
      <c r="M148">
        <v>4.8500000000000001E-2</v>
      </c>
      <c r="N148">
        <f t="shared" si="28"/>
        <v>3.8969272002947711E-2</v>
      </c>
      <c r="O148">
        <f t="shared" si="29"/>
        <v>0.81302087238772669</v>
      </c>
    </row>
    <row r="149" spans="1:15">
      <c r="A149" s="9">
        <v>133</v>
      </c>
      <c r="B149" s="6">
        <f t="shared" si="20"/>
        <v>399000</v>
      </c>
      <c r="C149">
        <f t="shared" si="21"/>
        <v>147456</v>
      </c>
      <c r="D149">
        <f t="shared" si="22"/>
        <v>2.7058919270833335</v>
      </c>
      <c r="E149">
        <v>0</v>
      </c>
      <c r="F149">
        <f t="shared" si="23"/>
        <v>6.681070698458294E-2</v>
      </c>
      <c r="G149">
        <f t="shared" si="24"/>
        <v>2.7058919270833335</v>
      </c>
      <c r="H149">
        <v>1</v>
      </c>
      <c r="I149">
        <f t="shared" si="25"/>
        <v>0.18078255267231305</v>
      </c>
      <c r="J149" t="s">
        <v>47</v>
      </c>
      <c r="K149">
        <f t="shared" si="26"/>
        <v>0.75240674034310406</v>
      </c>
      <c r="L149">
        <f t="shared" si="27"/>
        <v>0.80627451040704734</v>
      </c>
      <c r="M149">
        <v>4.8500000000000001E-2</v>
      </c>
      <c r="N149">
        <f t="shared" si="28"/>
        <v>3.9104313754741798E-2</v>
      </c>
      <c r="O149">
        <f t="shared" si="29"/>
        <v>0.81567019665230556</v>
      </c>
    </row>
    <row r="150" spans="1:15">
      <c r="A150" s="9">
        <v>134</v>
      </c>
      <c r="B150" s="6">
        <f t="shared" si="20"/>
        <v>402000</v>
      </c>
      <c r="C150">
        <f t="shared" si="21"/>
        <v>147456</v>
      </c>
      <c r="D150">
        <f t="shared" si="22"/>
        <v>2.7262369791666665</v>
      </c>
      <c r="E150">
        <v>0</v>
      </c>
      <c r="F150">
        <f t="shared" si="23"/>
        <v>6.5465173556832193E-2</v>
      </c>
      <c r="G150">
        <f t="shared" si="24"/>
        <v>2.7262369791666665</v>
      </c>
      <c r="H150">
        <v>1</v>
      </c>
      <c r="I150">
        <f t="shared" si="25"/>
        <v>0.17847357699819974</v>
      </c>
      <c r="J150" t="s">
        <v>47</v>
      </c>
      <c r="K150">
        <f t="shared" si="26"/>
        <v>0.756061249444968</v>
      </c>
      <c r="L150">
        <f t="shared" si="27"/>
        <v>0.80902415624523183</v>
      </c>
      <c r="M150">
        <v>4.8500000000000001E-2</v>
      </c>
      <c r="N150">
        <f t="shared" si="28"/>
        <v>3.9237671577893742E-2</v>
      </c>
      <c r="O150">
        <f t="shared" si="29"/>
        <v>0.81828648466733811</v>
      </c>
    </row>
    <row r="151" spans="1:15">
      <c r="A151" s="9">
        <v>135</v>
      </c>
      <c r="B151" s="6">
        <f t="shared" si="20"/>
        <v>405000</v>
      </c>
      <c r="C151">
        <f t="shared" si="21"/>
        <v>147456</v>
      </c>
      <c r="D151">
        <f t="shared" si="22"/>
        <v>2.74658203125</v>
      </c>
      <c r="E151">
        <v>0</v>
      </c>
      <c r="F151">
        <f t="shared" si="23"/>
        <v>6.414673848332593E-2</v>
      </c>
      <c r="G151">
        <f t="shared" si="24"/>
        <v>2.74658203125</v>
      </c>
      <c r="H151">
        <v>1</v>
      </c>
      <c r="I151">
        <f t="shared" si="25"/>
        <v>0.17618427928159588</v>
      </c>
      <c r="J151" t="s">
        <v>47</v>
      </c>
      <c r="K151">
        <f t="shared" si="26"/>
        <v>0.75966898223507817</v>
      </c>
      <c r="L151">
        <f t="shared" si="27"/>
        <v>0.81173941842542074</v>
      </c>
      <c r="M151">
        <v>4.8500000000000001E-2</v>
      </c>
      <c r="N151">
        <f t="shared" si="28"/>
        <v>3.9369361793632908E-2</v>
      </c>
      <c r="O151">
        <f t="shared" si="29"/>
        <v>0.8208700566317878</v>
      </c>
    </row>
    <row r="152" spans="1:15">
      <c r="A152" s="9">
        <v>136</v>
      </c>
      <c r="B152" s="6">
        <f t="shared" si="20"/>
        <v>408000</v>
      </c>
      <c r="C152">
        <f t="shared" si="21"/>
        <v>147456</v>
      </c>
      <c r="D152">
        <f t="shared" si="22"/>
        <v>2.7669270833333335</v>
      </c>
      <c r="E152">
        <v>0</v>
      </c>
      <c r="F152">
        <f t="shared" si="23"/>
        <v>6.2854856017085597E-2</v>
      </c>
      <c r="G152">
        <f t="shared" si="24"/>
        <v>2.7669270833333335</v>
      </c>
      <c r="H152">
        <v>1</v>
      </c>
      <c r="I152">
        <f t="shared" si="25"/>
        <v>0.17391480343269128</v>
      </c>
      <c r="J152" t="s">
        <v>47</v>
      </c>
      <c r="K152">
        <f t="shared" si="26"/>
        <v>0.7632303405502231</v>
      </c>
      <c r="L152">
        <f t="shared" si="27"/>
        <v>0.81442063211943394</v>
      </c>
      <c r="M152">
        <v>4.8500000000000001E-2</v>
      </c>
      <c r="N152">
        <f t="shared" si="28"/>
        <v>3.9499400657792547E-2</v>
      </c>
      <c r="O152">
        <f t="shared" si="29"/>
        <v>0.82342123146164137</v>
      </c>
    </row>
    <row r="153" spans="1:15">
      <c r="A153" s="9">
        <v>137</v>
      </c>
      <c r="B153" s="6">
        <f t="shared" si="20"/>
        <v>411000</v>
      </c>
      <c r="C153">
        <f t="shared" si="21"/>
        <v>147456</v>
      </c>
      <c r="D153">
        <f t="shared" si="22"/>
        <v>2.7872721354166665</v>
      </c>
      <c r="E153">
        <v>0</v>
      </c>
      <c r="F153">
        <f t="shared" si="23"/>
        <v>6.1588991402197368E-2</v>
      </c>
      <c r="G153">
        <f t="shared" si="24"/>
        <v>2.7872721354166665</v>
      </c>
      <c r="H153">
        <v>1</v>
      </c>
      <c r="I153">
        <f t="shared" si="25"/>
        <v>0.17166527958376138</v>
      </c>
      <c r="J153" t="s">
        <v>47</v>
      </c>
      <c r="K153">
        <f t="shared" si="26"/>
        <v>0.76674572901404114</v>
      </c>
      <c r="L153">
        <f t="shared" si="27"/>
        <v>0.81706813111637722</v>
      </c>
      <c r="M153">
        <v>4.8500000000000001E-2</v>
      </c>
      <c r="N153">
        <f t="shared" si="28"/>
        <v>3.9627804359144293E-2</v>
      </c>
      <c r="O153">
        <f t="shared" si="29"/>
        <v>0.82594032675723295</v>
      </c>
    </row>
    <row r="154" spans="1:15">
      <c r="A154" s="9">
        <v>138</v>
      </c>
      <c r="B154" s="6">
        <f t="shared" si="20"/>
        <v>414000</v>
      </c>
      <c r="C154">
        <f t="shared" si="21"/>
        <v>147456</v>
      </c>
      <c r="D154">
        <f t="shared" si="22"/>
        <v>2.8076171875</v>
      </c>
      <c r="E154">
        <v>0</v>
      </c>
      <c r="F154">
        <f t="shared" si="23"/>
        <v>6.0348620652457587E-2</v>
      </c>
      <c r="G154">
        <f t="shared" si="24"/>
        <v>2.8076171875</v>
      </c>
      <c r="H154">
        <v>1</v>
      </c>
      <c r="I154">
        <f t="shared" si="25"/>
        <v>0.16943582458575737</v>
      </c>
      <c r="J154" t="s">
        <v>47</v>
      </c>
      <c r="K154">
        <f t="shared" si="26"/>
        <v>0.77021555476178505</v>
      </c>
      <c r="L154">
        <f t="shared" si="27"/>
        <v>0.81968224778916721</v>
      </c>
      <c r="M154">
        <v>4.8500000000000001E-2</v>
      </c>
      <c r="N154">
        <f t="shared" si="28"/>
        <v>3.9754589017774608E-2</v>
      </c>
      <c r="O154">
        <f t="shared" si="29"/>
        <v>0.82842765877139257</v>
      </c>
    </row>
    <row r="155" spans="1:15">
      <c r="A155" s="9">
        <v>139</v>
      </c>
      <c r="B155" s="6">
        <f t="shared" si="20"/>
        <v>417000</v>
      </c>
      <c r="C155">
        <f t="shared" si="21"/>
        <v>147456</v>
      </c>
      <c r="D155">
        <f t="shared" si="22"/>
        <v>2.8279622395833335</v>
      </c>
      <c r="E155">
        <v>0</v>
      </c>
      <c r="F155">
        <f t="shared" si="23"/>
        <v>5.9133230334476511E-2</v>
      </c>
      <c r="G155">
        <f t="shared" si="24"/>
        <v>2.8279622395833335</v>
      </c>
      <c r="H155">
        <v>1</v>
      </c>
      <c r="I155">
        <f t="shared" si="25"/>
        <v>0.1672265424904833</v>
      </c>
      <c r="J155" t="s">
        <v>47</v>
      </c>
      <c r="K155">
        <f t="shared" si="26"/>
        <v>0.77364022717504022</v>
      </c>
      <c r="L155">
        <f t="shared" si="27"/>
        <v>0.82226331306192046</v>
      </c>
      <c r="M155">
        <v>4.8500000000000001E-2</v>
      </c>
      <c r="N155">
        <f t="shared" si="28"/>
        <v>3.9879770683503145E-2</v>
      </c>
      <c r="O155">
        <f t="shared" si="29"/>
        <v>0.83088354237841733</v>
      </c>
    </row>
    <row r="156" spans="1:15">
      <c r="A156" s="9">
        <v>140</v>
      </c>
      <c r="B156" s="6">
        <f t="shared" si="20"/>
        <v>420000</v>
      </c>
      <c r="C156">
        <f t="shared" si="21"/>
        <v>147456</v>
      </c>
      <c r="D156">
        <f t="shared" si="22"/>
        <v>2.8483072916666665</v>
      </c>
      <c r="E156">
        <v>0</v>
      </c>
      <c r="F156">
        <f t="shared" si="23"/>
        <v>5.7942317355149951E-2</v>
      </c>
      <c r="G156">
        <f t="shared" si="24"/>
        <v>2.8483072916666665</v>
      </c>
      <c r="H156">
        <v>1</v>
      </c>
      <c r="I156">
        <f t="shared" si="25"/>
        <v>0.16503752501873764</v>
      </c>
      <c r="J156" t="s">
        <v>47</v>
      </c>
      <c r="K156">
        <f t="shared" si="26"/>
        <v>0.77702015762611243</v>
      </c>
      <c r="L156">
        <f t="shared" si="27"/>
        <v>0.8248116563782053</v>
      </c>
      <c r="M156">
        <v>4.8500000000000001E-2</v>
      </c>
      <c r="N156">
        <f t="shared" si="28"/>
        <v>4.0003365334342955E-2</v>
      </c>
      <c r="O156">
        <f t="shared" si="29"/>
        <v>0.83330829104386228</v>
      </c>
    </row>
    <row r="157" spans="1:15">
      <c r="A157" s="9">
        <v>141</v>
      </c>
      <c r="B157" s="6">
        <f t="shared" si="20"/>
        <v>423000</v>
      </c>
      <c r="C157">
        <f t="shared" si="21"/>
        <v>147456</v>
      </c>
      <c r="D157">
        <f t="shared" si="22"/>
        <v>2.86865234375</v>
      </c>
      <c r="E157">
        <v>0</v>
      </c>
      <c r="F157">
        <f t="shared" si="23"/>
        <v>5.6775388753411177E-2</v>
      </c>
      <c r="G157">
        <f t="shared" si="24"/>
        <v>2.86865234375</v>
      </c>
      <c r="H157">
        <v>1</v>
      </c>
      <c r="I157">
        <f t="shared" si="25"/>
        <v>0.16286885201479037</v>
      </c>
      <c r="J157" t="s">
        <v>47</v>
      </c>
      <c r="K157">
        <f t="shared" si="26"/>
        <v>0.78035575923179845</v>
      </c>
      <c r="L157">
        <f t="shared" si="27"/>
        <v>0.82732760567015007</v>
      </c>
      <c r="M157">
        <v>4.8500000000000001E-2</v>
      </c>
      <c r="N157">
        <f t="shared" si="28"/>
        <v>4.0125388875002277E-2</v>
      </c>
      <c r="O157">
        <f t="shared" si="29"/>
        <v>0.83570221679514778</v>
      </c>
    </row>
    <row r="158" spans="1:15">
      <c r="A158" s="9">
        <v>142</v>
      </c>
      <c r="B158" s="6">
        <f t="shared" si="20"/>
        <v>426000</v>
      </c>
      <c r="C158">
        <f t="shared" si="21"/>
        <v>147456</v>
      </c>
      <c r="D158">
        <f t="shared" si="22"/>
        <v>2.8889973958333335</v>
      </c>
      <c r="E158">
        <v>0</v>
      </c>
      <c r="F158">
        <f t="shared" si="23"/>
        <v>5.5631961496176961E-2</v>
      </c>
      <c r="G158">
        <f t="shared" si="24"/>
        <v>2.8889973958333335</v>
      </c>
      <c r="H158">
        <v>1</v>
      </c>
      <c r="I158">
        <f t="shared" si="25"/>
        <v>0.16072059188755553</v>
      </c>
      <c r="J158" t="s">
        <v>47</v>
      </c>
      <c r="K158">
        <f t="shared" si="26"/>
        <v>0.78364744661626751</v>
      </c>
      <c r="L158">
        <f t="shared" si="27"/>
        <v>0.82981148732840682</v>
      </c>
      <c r="M158">
        <v>4.8500000000000001E-2</v>
      </c>
      <c r="N158">
        <f t="shared" si="28"/>
        <v>4.0245857135427734E-2</v>
      </c>
      <c r="O158">
        <f t="shared" si="29"/>
        <v>0.83806563019297908</v>
      </c>
    </row>
    <row r="159" spans="1:15">
      <c r="A159" s="9">
        <v>143</v>
      </c>
      <c r="B159" s="6">
        <f t="shared" si="20"/>
        <v>429000</v>
      </c>
      <c r="C159">
        <f t="shared" si="21"/>
        <v>147456</v>
      </c>
      <c r="D159">
        <f t="shared" si="22"/>
        <v>2.9093424479166665</v>
      </c>
      <c r="E159">
        <v>0</v>
      </c>
      <c r="F159">
        <f t="shared" si="23"/>
        <v>5.4511562278403043E-2</v>
      </c>
      <c r="G159">
        <f t="shared" si="24"/>
        <v>2.9093424479166665</v>
      </c>
      <c r="H159">
        <v>1</v>
      </c>
      <c r="I159">
        <f t="shared" si="25"/>
        <v>0.15859280203881093</v>
      </c>
      <c r="J159" t="s">
        <v>47</v>
      </c>
      <c r="K159">
        <f t="shared" si="26"/>
        <v>0.78689563568278609</v>
      </c>
      <c r="L159">
        <f t="shared" si="27"/>
        <v>0.83226362617296312</v>
      </c>
      <c r="M159">
        <v>4.8500000000000001E-2</v>
      </c>
      <c r="N159">
        <f t="shared" si="28"/>
        <v>4.0364785869388714E-2</v>
      </c>
      <c r="O159">
        <f t="shared" si="29"/>
        <v>0.84039884030357437</v>
      </c>
    </row>
    <row r="160" spans="1:15">
      <c r="A160" s="9">
        <v>144</v>
      </c>
      <c r="B160" s="6">
        <f t="shared" si="20"/>
        <v>432000</v>
      </c>
      <c r="C160">
        <f t="shared" si="21"/>
        <v>147456</v>
      </c>
      <c r="D160">
        <f t="shared" si="22"/>
        <v>2.9296875</v>
      </c>
      <c r="E160">
        <v>0</v>
      </c>
      <c r="F160">
        <f t="shared" si="23"/>
        <v>5.341372732716633E-2</v>
      </c>
      <c r="G160">
        <f t="shared" si="24"/>
        <v>2.9296875</v>
      </c>
      <c r="H160">
        <v>1</v>
      </c>
      <c r="I160">
        <f t="shared" si="25"/>
        <v>0.1564855292788076</v>
      </c>
      <c r="J160" t="s">
        <v>47</v>
      </c>
      <c r="K160">
        <f t="shared" si="26"/>
        <v>0.79010074339402614</v>
      </c>
      <c r="L160">
        <f t="shared" si="27"/>
        <v>0.83468434542480074</v>
      </c>
      <c r="M160">
        <v>4.8500000000000001E-2</v>
      </c>
      <c r="N160">
        <f t="shared" si="28"/>
        <v>4.0482190753102838E-2</v>
      </c>
      <c r="O160">
        <f t="shared" si="29"/>
        <v>0.84270215467169785</v>
      </c>
    </row>
    <row r="161" spans="1:15">
      <c r="A161" s="9">
        <v>145</v>
      </c>
      <c r="B161" s="6">
        <f t="shared" si="20"/>
        <v>435000</v>
      </c>
      <c r="C161">
        <f t="shared" si="21"/>
        <v>147456</v>
      </c>
      <c r="D161">
        <f t="shared" si="22"/>
        <v>2.9500325520833335</v>
      </c>
      <c r="E161">
        <v>0</v>
      </c>
      <c r="F161">
        <f t="shared" si="23"/>
        <v>5.233800220969298E-2</v>
      </c>
      <c r="G161">
        <f t="shared" si="24"/>
        <v>2.9500325520833335</v>
      </c>
      <c r="H161">
        <v>1</v>
      </c>
      <c r="I161">
        <f t="shared" si="25"/>
        <v>0.15439881022960372</v>
      </c>
      <c r="J161" t="s">
        <v>47</v>
      </c>
      <c r="K161">
        <f t="shared" si="26"/>
        <v>0.79326318756070324</v>
      </c>
      <c r="L161">
        <f t="shared" si="27"/>
        <v>0.83707396667839351</v>
      </c>
      <c r="M161">
        <v>4.8500000000000001E-2</v>
      </c>
      <c r="N161">
        <f t="shared" si="28"/>
        <v>4.0598087383902089E-2</v>
      </c>
      <c r="O161">
        <f t="shared" si="29"/>
        <v>0.84497587929449136</v>
      </c>
    </row>
    <row r="162" spans="1:15">
      <c r="A162" s="9">
        <v>146</v>
      </c>
      <c r="B162" s="6">
        <f t="shared" si="20"/>
        <v>438000</v>
      </c>
      <c r="C162">
        <f t="shared" si="21"/>
        <v>147456</v>
      </c>
      <c r="D162">
        <f t="shared" si="22"/>
        <v>2.9703776041666665</v>
      </c>
      <c r="E162">
        <v>0</v>
      </c>
      <c r="F162">
        <f t="shared" si="23"/>
        <v>5.1283941645252538E-2</v>
      </c>
      <c r="G162">
        <f t="shared" si="24"/>
        <v>2.9703776041666665</v>
      </c>
      <c r="H162">
        <v>1</v>
      </c>
      <c r="I162">
        <f t="shared" si="25"/>
        <v>0.15233267171644838</v>
      </c>
      <c r="J162" t="s">
        <v>47</v>
      </c>
      <c r="K162">
        <f t="shared" si="26"/>
        <v>0.79638338663829911</v>
      </c>
      <c r="L162">
        <f t="shared" si="27"/>
        <v>0.8394328098750411</v>
      </c>
      <c r="M162">
        <v>4.8500000000000001E-2</v>
      </c>
      <c r="N162">
        <f t="shared" si="28"/>
        <v>4.0712491278939493E-2</v>
      </c>
      <c r="O162">
        <f t="shared" si="29"/>
        <v>0.84722031859610158</v>
      </c>
    </row>
    <row r="163" spans="1:15">
      <c r="A163" s="9">
        <v>147</v>
      </c>
      <c r="B163" s="6">
        <f t="shared" si="20"/>
        <v>441000</v>
      </c>
      <c r="C163">
        <f t="shared" si="21"/>
        <v>147456</v>
      </c>
      <c r="D163">
        <f t="shared" si="22"/>
        <v>2.99072265625</v>
      </c>
      <c r="E163">
        <v>0</v>
      </c>
      <c r="F163">
        <f t="shared" si="23"/>
        <v>5.0251109320840356E-2</v>
      </c>
      <c r="G163">
        <f t="shared" si="24"/>
        <v>2.99072265625</v>
      </c>
      <c r="H163">
        <v>1</v>
      </c>
      <c r="I163">
        <f t="shared" si="25"/>
        <v>0.15028713114753281</v>
      </c>
      <c r="J163" t="s">
        <v>47</v>
      </c>
      <c r="K163">
        <f t="shared" si="26"/>
        <v>0.7994617595316269</v>
      </c>
      <c r="L163">
        <f t="shared" si="27"/>
        <v>0.84176119327703203</v>
      </c>
      <c r="M163">
        <v>4.8500000000000001E-2</v>
      </c>
      <c r="N163">
        <f t="shared" si="28"/>
        <v>4.0825417873936051E-2</v>
      </c>
      <c r="O163">
        <f t="shared" si="29"/>
        <v>0.84943577540309601</v>
      </c>
    </row>
    <row r="164" spans="1:15">
      <c r="A164" s="9">
        <v>148</v>
      </c>
      <c r="B164" s="6">
        <f t="shared" si="20"/>
        <v>444000</v>
      </c>
      <c r="C164">
        <f t="shared" si="21"/>
        <v>147456</v>
      </c>
      <c r="D164">
        <f t="shared" si="22"/>
        <v>3.0110677083333335</v>
      </c>
      <c r="E164">
        <v>0</v>
      </c>
      <c r="F164">
        <f t="shared" si="23"/>
        <v>4.9239077710572378E-2</v>
      </c>
      <c r="G164">
        <f t="shared" si="24"/>
        <v>3.0110677083333335</v>
      </c>
      <c r="H164">
        <v>1</v>
      </c>
      <c r="I164">
        <f t="shared" si="25"/>
        <v>0.14826219688242009</v>
      </c>
      <c r="J164" t="s">
        <v>47</v>
      </c>
      <c r="K164">
        <f t="shared" si="26"/>
        <v>0.80249872540700751</v>
      </c>
      <c r="L164">
        <f t="shared" si="27"/>
        <v>0.8440594334426309</v>
      </c>
      <c r="M164">
        <v>4.8500000000000001E-2</v>
      </c>
      <c r="N164">
        <f t="shared" si="28"/>
        <v>4.0936882521967602E-2</v>
      </c>
      <c r="O164">
        <f t="shared" si="29"/>
        <v>0.8516225509206633</v>
      </c>
    </row>
    <row r="165" spans="1:15">
      <c r="A165" s="9">
        <v>149</v>
      </c>
      <c r="B165" s="6">
        <f t="shared" si="20"/>
        <v>447000</v>
      </c>
      <c r="C165">
        <f t="shared" si="21"/>
        <v>147456</v>
      </c>
      <c r="D165">
        <f t="shared" si="22"/>
        <v>3.0314127604166665</v>
      </c>
      <c r="E165">
        <v>0</v>
      </c>
      <c r="F165">
        <f t="shared" si="23"/>
        <v>4.8247427898716916E-2</v>
      </c>
      <c r="G165">
        <f t="shared" si="24"/>
        <v>3.0314127604166665</v>
      </c>
      <c r="H165">
        <v>1</v>
      </c>
      <c r="I165">
        <f t="shared" si="25"/>
        <v>0.14625786858945353</v>
      </c>
      <c r="J165" t="s">
        <v>47</v>
      </c>
      <c r="K165">
        <f t="shared" si="26"/>
        <v>0.8054947035118295</v>
      </c>
      <c r="L165">
        <f t="shared" si="27"/>
        <v>0.84632784520188387</v>
      </c>
      <c r="M165">
        <v>4.8500000000000001E-2</v>
      </c>
      <c r="N165">
        <f t="shared" si="28"/>
        <v>4.1046900492291372E-2</v>
      </c>
      <c r="O165">
        <f t="shared" si="29"/>
        <v>0.85378094470959254</v>
      </c>
    </row>
    <row r="166" spans="1:15">
      <c r="A166" s="9">
        <v>150</v>
      </c>
      <c r="B166" s="6">
        <f t="shared" si="20"/>
        <v>450000</v>
      </c>
      <c r="C166">
        <f t="shared" si="21"/>
        <v>147456</v>
      </c>
      <c r="D166">
        <f t="shared" si="22"/>
        <v>3.0517578125</v>
      </c>
      <c r="E166">
        <v>0</v>
      </c>
      <c r="F166">
        <f t="shared" si="23"/>
        <v>4.7275749406290542E-2</v>
      </c>
      <c r="G166">
        <f t="shared" si="24"/>
        <v>3.0517578125</v>
      </c>
      <c r="H166">
        <v>1</v>
      </c>
      <c r="I166">
        <f t="shared" si="25"/>
        <v>0.1442741375924394</v>
      </c>
      <c r="J166" t="s">
        <v>47</v>
      </c>
      <c r="K166">
        <f t="shared" si="26"/>
        <v>0.80845011300127001</v>
      </c>
      <c r="L166">
        <f t="shared" si="27"/>
        <v>0.84856674163323531</v>
      </c>
      <c r="M166">
        <v>4.8500000000000001E-2</v>
      </c>
      <c r="N166">
        <f t="shared" si="28"/>
        <v>4.1155486969211917E-2</v>
      </c>
      <c r="O166">
        <f t="shared" si="29"/>
        <v>0.8559112546640234</v>
      </c>
    </row>
    <row r="167" spans="1:15">
      <c r="A167" s="9">
        <v>151</v>
      </c>
      <c r="B167" s="6">
        <f t="shared" si="20"/>
        <v>453000</v>
      </c>
      <c r="C167">
        <f t="shared" si="21"/>
        <v>147456</v>
      </c>
      <c r="D167">
        <f t="shared" si="22"/>
        <v>3.0721028645833335</v>
      </c>
      <c r="E167">
        <v>0</v>
      </c>
      <c r="F167">
        <f t="shared" si="23"/>
        <v>4.6323640021146459E-2</v>
      </c>
      <c r="G167">
        <f t="shared" si="24"/>
        <v>3.0721028645833335</v>
      </c>
      <c r="H167">
        <v>1</v>
      </c>
      <c r="I167">
        <f t="shared" si="25"/>
        <v>0.1423109872068912</v>
      </c>
      <c r="J167" t="s">
        <v>47</v>
      </c>
      <c r="K167">
        <f t="shared" si="26"/>
        <v>0.81136537277196241</v>
      </c>
      <c r="L167">
        <f t="shared" si="27"/>
        <v>0.85077643404095005</v>
      </c>
      <c r="M167">
        <v>4.8500000000000001E-2</v>
      </c>
      <c r="N167">
        <f t="shared" si="28"/>
        <v>4.1262657050986078E-2</v>
      </c>
      <c r="O167">
        <f t="shared" si="29"/>
        <v>0.85801377698996395</v>
      </c>
    </row>
    <row r="168" spans="1:15">
      <c r="A168" s="9">
        <v>152</v>
      </c>
      <c r="B168" s="6">
        <f t="shared" si="20"/>
        <v>456000</v>
      </c>
      <c r="C168">
        <f t="shared" si="21"/>
        <v>147456</v>
      </c>
      <c r="D168">
        <f t="shared" si="22"/>
        <v>3.0924479166666665</v>
      </c>
      <c r="E168">
        <v>0</v>
      </c>
      <c r="F168">
        <f t="shared" si="23"/>
        <v>4.5390705631484507E-2</v>
      </c>
      <c r="G168">
        <f t="shared" si="24"/>
        <v>3.0924479166666665</v>
      </c>
      <c r="H168">
        <v>1</v>
      </c>
      <c r="I168">
        <f t="shared" si="25"/>
        <v>0.14036839306611418</v>
      </c>
      <c r="J168" t="s">
        <v>47</v>
      </c>
      <c r="K168">
        <f t="shared" si="26"/>
        <v>0.81424090130240134</v>
      </c>
      <c r="L168">
        <f t="shared" si="27"/>
        <v>0.85295723193333317</v>
      </c>
      <c r="M168">
        <v>4.8500000000000001E-2</v>
      </c>
      <c r="N168">
        <f t="shared" si="28"/>
        <v>4.136842574876666E-2</v>
      </c>
      <c r="O168">
        <f t="shared" si="29"/>
        <v>0.86008880618456651</v>
      </c>
    </row>
    <row r="169" spans="1:15">
      <c r="A169" s="9">
        <v>153</v>
      </c>
      <c r="B169" s="6">
        <f t="shared" si="20"/>
        <v>459000</v>
      </c>
      <c r="C169">
        <f t="shared" si="21"/>
        <v>147456</v>
      </c>
      <c r="D169">
        <f t="shared" si="22"/>
        <v>3.11279296875</v>
      </c>
      <c r="E169">
        <v>0</v>
      </c>
      <c r="F169">
        <f t="shared" si="23"/>
        <v>4.4476560062714346E-2</v>
      </c>
      <c r="G169">
        <f t="shared" si="24"/>
        <v>3.11279296875</v>
      </c>
      <c r="H169">
        <v>1</v>
      </c>
      <c r="I169">
        <f t="shared" si="25"/>
        <v>0.13844632343740426</v>
      </c>
      <c r="J169" t="s">
        <v>47</v>
      </c>
      <c r="K169">
        <f t="shared" si="26"/>
        <v>0.81707711649988135</v>
      </c>
      <c r="L169">
        <f t="shared" si="27"/>
        <v>0.85510944300174263</v>
      </c>
      <c r="M169">
        <v>4.8500000000000001E-2</v>
      </c>
      <c r="N169">
        <f t="shared" si="28"/>
        <v>4.1472807985584517E-2</v>
      </c>
      <c r="O169">
        <f t="shared" si="29"/>
        <v>0.86213663501615811</v>
      </c>
    </row>
    <row r="170" spans="1:15">
      <c r="A170" s="9">
        <v>154</v>
      </c>
      <c r="B170" s="6">
        <f t="shared" si="20"/>
        <v>462000</v>
      </c>
      <c r="C170">
        <f t="shared" si="21"/>
        <v>147456</v>
      </c>
      <c r="D170">
        <f t="shared" si="22"/>
        <v>3.1331380208333335</v>
      </c>
      <c r="E170">
        <v>0</v>
      </c>
      <c r="F170">
        <f t="shared" si="23"/>
        <v>4.3580824917604184E-2</v>
      </c>
      <c r="G170">
        <f t="shared" si="24"/>
        <v>3.1331380208333335</v>
      </c>
      <c r="H170">
        <v>1</v>
      </c>
      <c r="I170">
        <f t="shared" si="25"/>
        <v>0.13654473952862639</v>
      </c>
      <c r="J170" t="s">
        <v>47</v>
      </c>
      <c r="K170">
        <f t="shared" si="26"/>
        <v>0.81987443555376949</v>
      </c>
      <c r="L170">
        <f t="shared" si="27"/>
        <v>0.85723337310038461</v>
      </c>
      <c r="M170">
        <v>4.8500000000000001E-2</v>
      </c>
      <c r="N170">
        <f t="shared" si="28"/>
        <v>4.1575818595368658E-2</v>
      </c>
      <c r="O170">
        <f t="shared" si="29"/>
        <v>0.86415755450501597</v>
      </c>
    </row>
    <row r="171" spans="1:15">
      <c r="A171" s="9">
        <v>155</v>
      </c>
      <c r="B171" s="6">
        <f t="shared" si="20"/>
        <v>465000</v>
      </c>
      <c r="C171">
        <f t="shared" si="21"/>
        <v>147456</v>
      </c>
      <c r="D171">
        <f t="shared" si="22"/>
        <v>3.1534830729166665</v>
      </c>
      <c r="E171">
        <v>0</v>
      </c>
      <c r="F171">
        <f t="shared" si="23"/>
        <v>4.2703129419648732E-2</v>
      </c>
      <c r="G171">
        <f t="shared" si="24"/>
        <v>3.1534830729166665</v>
      </c>
      <c r="H171">
        <v>1</v>
      </c>
      <c r="I171">
        <f t="shared" si="25"/>
        <v>0.13466359578543199</v>
      </c>
      <c r="J171" t="s">
        <v>47</v>
      </c>
      <c r="K171">
        <f t="shared" si="26"/>
        <v>0.82263327479491932</v>
      </c>
      <c r="L171">
        <f t="shared" si="27"/>
        <v>0.85932932622688551</v>
      </c>
      <c r="M171">
        <v>4.8500000000000001E-2</v>
      </c>
      <c r="N171">
        <f t="shared" si="28"/>
        <v>4.1677472322003951E-2</v>
      </c>
      <c r="O171">
        <f t="shared" si="29"/>
        <v>0.86615185390488159</v>
      </c>
    </row>
    <row r="172" spans="1:15">
      <c r="A172" s="9">
        <v>156</v>
      </c>
      <c r="B172" s="6">
        <f t="shared" si="20"/>
        <v>468000</v>
      </c>
      <c r="C172">
        <f t="shared" si="21"/>
        <v>147456</v>
      </c>
      <c r="D172">
        <f t="shared" si="22"/>
        <v>3.173828125</v>
      </c>
      <c r="E172">
        <v>0</v>
      </c>
      <c r="F172">
        <f t="shared" si="23"/>
        <v>4.1843110259591587E-2</v>
      </c>
      <c r="G172">
        <f t="shared" si="24"/>
        <v>3.173828125</v>
      </c>
      <c r="H172">
        <v>1</v>
      </c>
      <c r="I172">
        <f t="shared" si="25"/>
        <v>0.13280284017936783</v>
      </c>
      <c r="J172" t="s">
        <v>47</v>
      </c>
      <c r="K172">
        <f t="shared" si="26"/>
        <v>0.82535404956104064</v>
      </c>
      <c r="L172">
        <f t="shared" si="27"/>
        <v>0.86139760450363423</v>
      </c>
      <c r="M172">
        <v>4.8500000000000001E-2</v>
      </c>
      <c r="N172">
        <f t="shared" si="28"/>
        <v>4.1777783818426263E-2</v>
      </c>
      <c r="O172">
        <f t="shared" si="29"/>
        <v>0.86811982068520799</v>
      </c>
    </row>
    <row r="173" spans="1:15">
      <c r="A173" s="9">
        <v>157</v>
      </c>
      <c r="B173" s="6">
        <f t="shared" si="20"/>
        <v>471000</v>
      </c>
      <c r="C173">
        <f t="shared" si="21"/>
        <v>147456</v>
      </c>
      <c r="D173">
        <f t="shared" si="22"/>
        <v>3.1941731770833335</v>
      </c>
      <c r="E173">
        <v>0</v>
      </c>
      <c r="F173">
        <f t="shared" si="23"/>
        <v>4.1000411445038791E-2</v>
      </c>
      <c r="G173">
        <f t="shared" si="24"/>
        <v>3.1941731770833335</v>
      </c>
      <c r="H173">
        <v>1</v>
      </c>
      <c r="I173">
        <f t="shared" si="25"/>
        <v>0.13096241448712342</v>
      </c>
      <c r="J173" t="s">
        <v>47</v>
      </c>
      <c r="K173">
        <f t="shared" si="26"/>
        <v>0.82803717406783783</v>
      </c>
      <c r="L173">
        <f t="shared" si="27"/>
        <v>0.86343850815988354</v>
      </c>
      <c r="M173">
        <v>4.8500000000000001E-2</v>
      </c>
      <c r="N173">
        <f t="shared" si="28"/>
        <v>4.1876767645754355E-2</v>
      </c>
      <c r="O173">
        <f t="shared" si="29"/>
        <v>0.87006174051412921</v>
      </c>
    </row>
    <row r="174" spans="1:15">
      <c r="A174" s="9">
        <v>158</v>
      </c>
      <c r="B174" s="6">
        <f t="shared" si="20"/>
        <v>474000</v>
      </c>
      <c r="C174">
        <f t="shared" si="21"/>
        <v>147456</v>
      </c>
      <c r="D174">
        <f t="shared" si="22"/>
        <v>3.2145182291666665</v>
      </c>
      <c r="E174">
        <v>0</v>
      </c>
      <c r="F174">
        <f t="shared" si="23"/>
        <v>4.0174684153100916E-2</v>
      </c>
      <c r="G174">
        <f t="shared" si="24"/>
        <v>3.2145182291666665</v>
      </c>
      <c r="H174">
        <v>1</v>
      </c>
      <c r="I174">
        <f t="shared" si="25"/>
        <v>0.12914225456115611</v>
      </c>
      <c r="J174" t="s">
        <v>47</v>
      </c>
      <c r="K174">
        <f t="shared" si="26"/>
        <v>0.83068306128574299</v>
      </c>
      <c r="L174">
        <f t="shared" si="27"/>
        <v>0.86545233551460576</v>
      </c>
      <c r="M174">
        <v>4.8500000000000001E-2</v>
      </c>
      <c r="N174">
        <f t="shared" si="28"/>
        <v>4.1974438272458378E-2</v>
      </c>
      <c r="O174">
        <f t="shared" si="29"/>
        <v>0.87197789724214736</v>
      </c>
    </row>
    <row r="175" spans="1:15">
      <c r="A175" s="9">
        <v>159</v>
      </c>
      <c r="B175" s="6">
        <f t="shared" si="20"/>
        <v>477000</v>
      </c>
      <c r="C175">
        <f t="shared" si="21"/>
        <v>147456</v>
      </c>
      <c r="D175">
        <f t="shared" si="22"/>
        <v>3.23486328125</v>
      </c>
      <c r="E175">
        <v>0</v>
      </c>
      <c r="F175">
        <f t="shared" si="23"/>
        <v>3.9365586586002865E-2</v>
      </c>
      <c r="G175">
        <f t="shared" si="24"/>
        <v>3.23486328125</v>
      </c>
      <c r="H175">
        <v>1</v>
      </c>
      <c r="I175">
        <f t="shared" si="25"/>
        <v>0.12734229059192823</v>
      </c>
      <c r="J175" t="s">
        <v>47</v>
      </c>
      <c r="K175">
        <f t="shared" si="26"/>
        <v>0.83329212282206888</v>
      </c>
      <c r="L175">
        <f t="shared" si="27"/>
        <v>0.86743938296009337</v>
      </c>
      <c r="M175">
        <v>4.8500000000000001E-2</v>
      </c>
      <c r="N175">
        <f t="shared" si="28"/>
        <v>4.207081007356453E-2</v>
      </c>
      <c r="O175">
        <f t="shared" si="29"/>
        <v>0.87386857288652886</v>
      </c>
    </row>
    <row r="176" spans="1:15">
      <c r="A176" s="9">
        <v>160</v>
      </c>
      <c r="B176" s="6">
        <f t="shared" si="20"/>
        <v>480000</v>
      </c>
      <c r="C176">
        <f t="shared" si="21"/>
        <v>147456</v>
      </c>
      <c r="D176">
        <f t="shared" si="22"/>
        <v>3.2552083333333335</v>
      </c>
      <c r="E176">
        <v>0</v>
      </c>
      <c r="F176">
        <f t="shared" si="23"/>
        <v>3.8572783829601748E-2</v>
      </c>
      <c r="G176">
        <f t="shared" si="24"/>
        <v>3.2552083333333335</v>
      </c>
      <c r="H176">
        <v>1</v>
      </c>
      <c r="I176">
        <f t="shared" si="25"/>
        <v>0.12556244736198485</v>
      </c>
      <c r="J176" t="s">
        <v>47</v>
      </c>
      <c r="K176">
        <f t="shared" si="26"/>
        <v>0.83586476880841343</v>
      </c>
      <c r="L176">
        <f t="shared" si="27"/>
        <v>0.86939994494629447</v>
      </c>
      <c r="M176">
        <v>4.8500000000000001E-2</v>
      </c>
      <c r="N176">
        <f t="shared" si="28"/>
        <v>4.2165897329895285E-2</v>
      </c>
      <c r="O176">
        <f t="shared" si="29"/>
        <v>0.87573404761639917</v>
      </c>
    </row>
    <row r="177" spans="1:15">
      <c r="A177" s="9">
        <v>161</v>
      </c>
      <c r="B177" s="6">
        <f t="shared" si="20"/>
        <v>483000</v>
      </c>
      <c r="C177">
        <f t="shared" si="21"/>
        <v>147456</v>
      </c>
      <c r="D177">
        <f t="shared" si="22"/>
        <v>3.2755533854166665</v>
      </c>
      <c r="E177">
        <v>0</v>
      </c>
      <c r="F177">
        <f t="shared" si="23"/>
        <v>3.7795947714754023E-2</v>
      </c>
      <c r="G177">
        <f t="shared" si="24"/>
        <v>3.2755533854166665</v>
      </c>
      <c r="H177">
        <v>1</v>
      </c>
      <c r="I177">
        <f t="shared" si="25"/>
        <v>0.12380264449209386</v>
      </c>
      <c r="J177" t="s">
        <v>47</v>
      </c>
      <c r="K177">
        <f t="shared" si="26"/>
        <v>0.83840140779315209</v>
      </c>
      <c r="L177">
        <f t="shared" si="27"/>
        <v>0.87133431396587746</v>
      </c>
      <c r="M177">
        <v>4.8500000000000001E-2</v>
      </c>
      <c r="N177">
        <f t="shared" si="28"/>
        <v>4.2259714227345056E-2</v>
      </c>
      <c r="O177">
        <f t="shared" si="29"/>
        <v>0.87757459973853236</v>
      </c>
    </row>
    <row r="178" spans="1:15">
      <c r="A178" s="9">
        <v>162</v>
      </c>
      <c r="B178" s="6">
        <f t="shared" si="20"/>
        <v>486000</v>
      </c>
      <c r="C178">
        <f t="shared" si="21"/>
        <v>147456</v>
      </c>
      <c r="D178">
        <f t="shared" si="22"/>
        <v>3.2958984375</v>
      </c>
      <c r="E178">
        <v>0</v>
      </c>
      <c r="F178">
        <f t="shared" si="23"/>
        <v>3.7034756681474622E-2</v>
      </c>
      <c r="G178">
        <f t="shared" si="24"/>
        <v>3.2958984375</v>
      </c>
      <c r="H178">
        <v>1</v>
      </c>
      <c r="I178">
        <f t="shared" si="25"/>
        <v>0.12206279667966489</v>
      </c>
      <c r="J178" t="s">
        <v>47</v>
      </c>
      <c r="K178">
        <f t="shared" si="26"/>
        <v>0.84090244663886049</v>
      </c>
      <c r="L178">
        <f t="shared" si="27"/>
        <v>0.87324278054001425</v>
      </c>
      <c r="M178">
        <v>4.8500000000000001E-2</v>
      </c>
      <c r="N178">
        <f t="shared" si="28"/>
        <v>4.235227485619069E-2</v>
      </c>
      <c r="O178">
        <f t="shared" si="29"/>
        <v>0.8793905056838236</v>
      </c>
    </row>
    <row r="179" spans="1:15">
      <c r="A179" s="9">
        <v>163</v>
      </c>
      <c r="B179" s="6">
        <f t="shared" si="20"/>
        <v>489000</v>
      </c>
      <c r="C179">
        <f t="shared" si="21"/>
        <v>147456</v>
      </c>
      <c r="D179">
        <f t="shared" si="22"/>
        <v>3.3162434895833335</v>
      </c>
      <c r="E179">
        <v>0</v>
      </c>
      <c r="F179">
        <f t="shared" si="23"/>
        <v>3.6288895645831938E-2</v>
      </c>
      <c r="G179">
        <f t="shared" si="24"/>
        <v>3.3162434895833335</v>
      </c>
      <c r="H179">
        <v>1</v>
      </c>
      <c r="I179">
        <f t="shared" si="25"/>
        <v>0.12034281392965915</v>
      </c>
      <c r="J179" t="s">
        <v>47</v>
      </c>
      <c r="K179">
        <f t="shared" si="26"/>
        <v>0.84336829042450889</v>
      </c>
      <c r="L179">
        <f t="shared" si="27"/>
        <v>0.87512563320487313</v>
      </c>
      <c r="M179">
        <v>4.8500000000000001E-2</v>
      </c>
      <c r="N179">
        <f t="shared" si="28"/>
        <v>4.2443593210436351E-2</v>
      </c>
      <c r="O179">
        <f t="shared" si="29"/>
        <v>0.88118203999443678</v>
      </c>
    </row>
    <row r="180" spans="1:15">
      <c r="A180" s="9">
        <v>164</v>
      </c>
      <c r="B180" s="6">
        <f t="shared" si="20"/>
        <v>492000</v>
      </c>
      <c r="C180">
        <f t="shared" si="21"/>
        <v>147456</v>
      </c>
      <c r="D180">
        <f t="shared" si="22"/>
        <v>3.3365885416666665</v>
      </c>
      <c r="E180">
        <v>0</v>
      </c>
      <c r="F180">
        <f t="shared" si="23"/>
        <v>3.5558055869523431E-2</v>
      </c>
      <c r="G180">
        <f t="shared" si="24"/>
        <v>3.3365885416666665</v>
      </c>
      <c r="H180">
        <v>1</v>
      </c>
      <c r="I180">
        <f t="shared" si="25"/>
        <v>0.11864260177819504</v>
      </c>
      <c r="J180" t="s">
        <v>47</v>
      </c>
      <c r="K180">
        <f t="shared" si="26"/>
        <v>0.84579934235228149</v>
      </c>
      <c r="L180">
        <f t="shared" si="27"/>
        <v>0.87698315849881348</v>
      </c>
      <c r="M180">
        <v>4.8500000000000001E-2</v>
      </c>
      <c r="N180">
        <f t="shared" si="28"/>
        <v>4.2533683187192452E-2</v>
      </c>
      <c r="O180">
        <f t="shared" si="29"/>
        <v>0.88294947531162105</v>
      </c>
    </row>
    <row r="181" spans="1:15">
      <c r="A181" s="9">
        <v>165</v>
      </c>
      <c r="B181" s="6">
        <f t="shared" si="20"/>
        <v>495000</v>
      </c>
      <c r="C181">
        <f t="shared" si="21"/>
        <v>147456</v>
      </c>
      <c r="D181">
        <f t="shared" si="22"/>
        <v>3.35693359375</v>
      </c>
      <c r="E181">
        <v>0</v>
      </c>
      <c r="F181">
        <f t="shared" si="23"/>
        <v>3.4841934832077828E-2</v>
      </c>
      <c r="G181">
        <f t="shared" si="24"/>
        <v>3.35693359375</v>
      </c>
      <c r="H181">
        <v>1</v>
      </c>
      <c r="I181">
        <f t="shared" si="25"/>
        <v>0.11696206150905032</v>
      </c>
      <c r="J181" t="s">
        <v>47</v>
      </c>
      <c r="K181">
        <f t="shared" si="26"/>
        <v>0.84819600365887182</v>
      </c>
      <c r="L181">
        <f t="shared" si="27"/>
        <v>0.87881564095027198</v>
      </c>
      <c r="M181">
        <v>4.8500000000000001E-2</v>
      </c>
      <c r="N181">
        <f t="shared" si="28"/>
        <v>4.262255858608819E-2</v>
      </c>
      <c r="O181">
        <f t="shared" si="29"/>
        <v>0.88469308236418376</v>
      </c>
    </row>
    <row r="182" spans="1:15">
      <c r="A182" s="9">
        <v>166</v>
      </c>
      <c r="B182" s="6">
        <f t="shared" si="20"/>
        <v>498000</v>
      </c>
      <c r="C182">
        <f t="shared" si="21"/>
        <v>147456</v>
      </c>
      <c r="D182">
        <f t="shared" si="22"/>
        <v>3.3772786458333335</v>
      </c>
      <c r="E182">
        <v>0</v>
      </c>
      <c r="F182">
        <f t="shared" si="23"/>
        <v>3.4140236105631286E-2</v>
      </c>
      <c r="G182">
        <f t="shared" si="24"/>
        <v>3.3772786458333335</v>
      </c>
      <c r="H182">
        <v>1</v>
      </c>
      <c r="I182">
        <f t="shared" si="25"/>
        <v>0.11530109036325671</v>
      </c>
      <c r="J182" t="s">
        <v>47</v>
      </c>
      <c r="K182">
        <f t="shared" si="26"/>
        <v>0.85055867353111192</v>
      </c>
      <c r="L182">
        <f t="shared" si="27"/>
        <v>0.8806233630663316</v>
      </c>
      <c r="M182">
        <v>4.8500000000000001E-2</v>
      </c>
      <c r="N182">
        <f t="shared" si="28"/>
        <v>4.2710233108717084E-2</v>
      </c>
      <c r="O182">
        <f t="shared" si="29"/>
        <v>0.88641312995761445</v>
      </c>
    </row>
    <row r="183" spans="1:15">
      <c r="A183" s="9">
        <v>167</v>
      </c>
      <c r="B183" s="6">
        <f t="shared" si="20"/>
        <v>501000</v>
      </c>
      <c r="C183">
        <f t="shared" si="21"/>
        <v>147456</v>
      </c>
      <c r="D183">
        <f t="shared" si="22"/>
        <v>3.3976236979166665</v>
      </c>
      <c r="E183">
        <v>0</v>
      </c>
      <c r="F183">
        <f t="shared" si="23"/>
        <v>3.3452669232225341E-2</v>
      </c>
      <c r="G183">
        <f t="shared" si="24"/>
        <v>3.3976236979166665</v>
      </c>
      <c r="H183">
        <v>1</v>
      </c>
      <c r="I183">
        <f t="shared" si="25"/>
        <v>0.11365958174197656</v>
      </c>
      <c r="J183" t="s">
        <v>47</v>
      </c>
      <c r="K183">
        <f t="shared" si="26"/>
        <v>0.85288774902579811</v>
      </c>
      <c r="L183">
        <f t="shared" si="27"/>
        <v>0.88240660532196458</v>
      </c>
      <c r="M183">
        <v>4.8500000000000001E-2</v>
      </c>
      <c r="N183">
        <f t="shared" si="28"/>
        <v>4.2796720358115284E-2</v>
      </c>
      <c r="O183">
        <f t="shared" si="29"/>
        <v>0.88810988496384924</v>
      </c>
    </row>
    <row r="184" spans="1:15">
      <c r="A184" s="9">
        <v>168</v>
      </c>
      <c r="B184" s="6">
        <f t="shared" si="20"/>
        <v>504000</v>
      </c>
      <c r="C184">
        <f t="shared" si="21"/>
        <v>147456</v>
      </c>
      <c r="D184">
        <f t="shared" si="22"/>
        <v>3.41796875</v>
      </c>
      <c r="E184">
        <v>0</v>
      </c>
      <c r="F184">
        <f t="shared" si="23"/>
        <v>3.2778949603576059E-2</v>
      </c>
      <c r="G184">
        <f t="shared" si="24"/>
        <v>3.41796875</v>
      </c>
      <c r="H184">
        <v>1</v>
      </c>
      <c r="I184">
        <f t="shared" si="25"/>
        <v>0.11203742540284786</v>
      </c>
      <c r="J184" t="s">
        <v>47</v>
      </c>
      <c r="K184">
        <f t="shared" si="26"/>
        <v>0.85518362499357603</v>
      </c>
      <c r="L184">
        <f t="shared" si="27"/>
        <v>0.88416564614993809</v>
      </c>
      <c r="M184">
        <v>4.8500000000000001E-2</v>
      </c>
      <c r="N184">
        <f t="shared" si="28"/>
        <v>4.2882033838272E-2</v>
      </c>
      <c r="O184">
        <f t="shared" si="29"/>
        <v>0.88978361231166603</v>
      </c>
    </row>
    <row r="185" spans="1:15">
      <c r="A185" s="9">
        <v>169</v>
      </c>
      <c r="B185" s="6">
        <f t="shared" si="20"/>
        <v>507000</v>
      </c>
      <c r="C185">
        <f t="shared" si="21"/>
        <v>147456</v>
      </c>
      <c r="D185">
        <f t="shared" si="22"/>
        <v>3.4383138020833335</v>
      </c>
      <c r="E185">
        <v>0</v>
      </c>
      <c r="F185">
        <f t="shared" si="23"/>
        <v>3.2118798343264636E-2</v>
      </c>
      <c r="G185">
        <f t="shared" si="24"/>
        <v>3.4383138020833335</v>
      </c>
      <c r="H185">
        <v>1</v>
      </c>
      <c r="I185">
        <f t="shared" si="25"/>
        <v>0.1104345076499781</v>
      </c>
      <c r="J185" t="s">
        <v>47</v>
      </c>
      <c r="K185">
        <f t="shared" si="26"/>
        <v>0.85744669400675733</v>
      </c>
      <c r="L185">
        <f t="shared" si="27"/>
        <v>0.88590076193137568</v>
      </c>
      <c r="M185">
        <v>4.8500000000000001E-2</v>
      </c>
      <c r="N185">
        <f t="shared" si="28"/>
        <v>4.2966186953671721E-2</v>
      </c>
      <c r="O185">
        <f t="shared" si="29"/>
        <v>0.89143457497770395</v>
      </c>
    </row>
    <row r="186" spans="1:15">
      <c r="A186" s="9">
        <v>170</v>
      </c>
      <c r="B186" s="6">
        <f t="shared" si="20"/>
        <v>510000</v>
      </c>
      <c r="C186">
        <f t="shared" si="21"/>
        <v>147456</v>
      </c>
      <c r="D186">
        <f t="shared" si="22"/>
        <v>3.4586588541666665</v>
      </c>
      <c r="E186">
        <v>0</v>
      </c>
      <c r="F186">
        <f t="shared" si="23"/>
        <v>3.1471942191300534E-2</v>
      </c>
      <c r="G186">
        <f t="shared" si="24"/>
        <v>3.4586588541666665</v>
      </c>
      <c r="H186">
        <v>1</v>
      </c>
      <c r="I186">
        <f t="shared" si="25"/>
        <v>0.10885071151776307</v>
      </c>
      <c r="J186" t="s">
        <v>47</v>
      </c>
      <c r="K186">
        <f t="shared" si="26"/>
        <v>0.85967734629093639</v>
      </c>
      <c r="L186">
        <f t="shared" si="27"/>
        <v>0.88761222698696163</v>
      </c>
      <c r="M186">
        <v>4.8500000000000001E-2</v>
      </c>
      <c r="N186">
        <f t="shared" si="28"/>
        <v>4.3049193008867642E-2</v>
      </c>
      <c r="O186">
        <f t="shared" si="29"/>
        <v>0.89306303397809395</v>
      </c>
    </row>
    <row r="187" spans="1:15">
      <c r="A187" s="9">
        <v>171</v>
      </c>
      <c r="B187" s="6">
        <f t="shared" si="20"/>
        <v>513000</v>
      </c>
      <c r="C187">
        <f t="shared" si="21"/>
        <v>147456</v>
      </c>
      <c r="D187">
        <f t="shared" si="22"/>
        <v>3.47900390625</v>
      </c>
      <c r="E187">
        <v>0</v>
      </c>
      <c r="F187">
        <f t="shared" si="23"/>
        <v>3.0838113391009486E-2</v>
      </c>
      <c r="G187">
        <f t="shared" si="24"/>
        <v>3.47900390625</v>
      </c>
      <c r="H187">
        <v>1</v>
      </c>
      <c r="I187">
        <f t="shared" si="25"/>
        <v>0.10728591694870243</v>
      </c>
      <c r="J187" t="s">
        <v>47</v>
      </c>
      <c r="K187">
        <f t="shared" si="26"/>
        <v>0.86187596966028801</v>
      </c>
      <c r="L187">
        <f t="shared" si="27"/>
        <v>0.88930031356878247</v>
      </c>
      <c r="M187">
        <v>4.8500000000000001E-2</v>
      </c>
      <c r="N187">
        <f t="shared" si="28"/>
        <v>4.3131065208085954E-2</v>
      </c>
      <c r="O187">
        <f t="shared" si="29"/>
        <v>0.8946692483606965</v>
      </c>
    </row>
    <row r="188" spans="1:15">
      <c r="A188" s="9">
        <v>172</v>
      </c>
      <c r="B188" s="6">
        <f t="shared" si="20"/>
        <v>516000</v>
      </c>
      <c r="C188">
        <f t="shared" si="21"/>
        <v>147456</v>
      </c>
      <c r="D188">
        <f t="shared" si="22"/>
        <v>3.4993489583333335</v>
      </c>
      <c r="E188">
        <v>0</v>
      </c>
      <c r="F188">
        <f t="shared" si="23"/>
        <v>3.0217049578199554E-2</v>
      </c>
      <c r="G188">
        <f t="shared" si="24"/>
        <v>3.4993489583333335</v>
      </c>
      <c r="H188">
        <v>1</v>
      </c>
      <c r="I188">
        <f t="shared" si="25"/>
        <v>0.1057400009653793</v>
      </c>
      <c r="J188" t="s">
        <v>47</v>
      </c>
      <c r="K188">
        <f t="shared" si="26"/>
        <v>0.86404294945642113</v>
      </c>
      <c r="L188">
        <f t="shared" si="27"/>
        <v>0.89096529185279205</v>
      </c>
      <c r="M188">
        <v>4.8500000000000001E-2</v>
      </c>
      <c r="N188">
        <f t="shared" si="28"/>
        <v>4.3211816654860416E-2</v>
      </c>
      <c r="O188">
        <f t="shared" si="29"/>
        <v>0.89625347519793164</v>
      </c>
    </row>
    <row r="189" spans="1:15">
      <c r="A189" s="9">
        <v>173</v>
      </c>
      <c r="B189" s="6">
        <f t="shared" si="20"/>
        <v>519000</v>
      </c>
      <c r="C189">
        <f t="shared" si="21"/>
        <v>147456</v>
      </c>
      <c r="D189">
        <f t="shared" si="22"/>
        <v>3.5196940104166665</v>
      </c>
      <c r="E189">
        <v>0</v>
      </c>
      <c r="F189">
        <f t="shared" si="23"/>
        <v>2.9608493672559286E-2</v>
      </c>
      <c r="G189">
        <f t="shared" si="24"/>
        <v>3.5196940104166665</v>
      </c>
      <c r="H189">
        <v>1</v>
      </c>
      <c r="I189">
        <f t="shared" si="25"/>
        <v>0.10421283783676669</v>
      </c>
      <c r="J189" t="s">
        <v>47</v>
      </c>
      <c r="K189">
        <f t="shared" si="26"/>
        <v>0.86617866849067404</v>
      </c>
      <c r="L189">
        <f t="shared" si="27"/>
        <v>0.89260742993189179</v>
      </c>
      <c r="M189">
        <v>4.8500000000000001E-2</v>
      </c>
      <c r="N189">
        <f t="shared" si="28"/>
        <v>4.3291460351696752E-2</v>
      </c>
      <c r="O189">
        <f t="shared" si="29"/>
        <v>0.89781596958019505</v>
      </c>
    </row>
    <row r="190" spans="1:15">
      <c r="A190" s="9">
        <v>174</v>
      </c>
      <c r="B190" s="6">
        <f t="shared" si="20"/>
        <v>522000</v>
      </c>
      <c r="C190">
        <f t="shared" si="21"/>
        <v>147456</v>
      </c>
      <c r="D190">
        <f t="shared" si="22"/>
        <v>3.5400390625</v>
      </c>
      <c r="E190">
        <v>0</v>
      </c>
      <c r="F190">
        <f t="shared" si="23"/>
        <v>2.901219377124303E-2</v>
      </c>
      <c r="G190">
        <f t="shared" si="24"/>
        <v>3.5400390625</v>
      </c>
      <c r="H190">
        <v>1</v>
      </c>
      <c r="I190">
        <f t="shared" si="25"/>
        <v>0.10270429923901951</v>
      </c>
      <c r="J190" t="s">
        <v>47</v>
      </c>
      <c r="K190">
        <f t="shared" si="26"/>
        <v>0.86828350698973755</v>
      </c>
      <c r="L190">
        <f t="shared" si="27"/>
        <v>0.89422699380961834</v>
      </c>
      <c r="M190">
        <v>4.8500000000000001E-2</v>
      </c>
      <c r="N190">
        <f t="shared" si="28"/>
        <v>4.3370009199766489E-2</v>
      </c>
      <c r="O190">
        <f t="shared" si="29"/>
        <v>0.89935698460985181</v>
      </c>
    </row>
    <row r="191" spans="1:15">
      <c r="A191" s="9">
        <v>175</v>
      </c>
      <c r="B191" s="6">
        <f t="shared" si="20"/>
        <v>525000</v>
      </c>
      <c r="C191">
        <f t="shared" si="21"/>
        <v>147456</v>
      </c>
      <c r="D191">
        <f t="shared" si="22"/>
        <v>3.5603841145833335</v>
      </c>
      <c r="E191">
        <v>0</v>
      </c>
      <c r="F191">
        <f t="shared" si="23"/>
        <v>2.8427903044599492E-2</v>
      </c>
      <c r="G191">
        <f t="shared" si="24"/>
        <v>3.5603841145833335</v>
      </c>
      <c r="H191">
        <v>1</v>
      </c>
      <c r="I191">
        <f t="shared" si="25"/>
        <v>0.10121425441090721</v>
      </c>
      <c r="J191" t="s">
        <v>47</v>
      </c>
      <c r="K191">
        <f t="shared" si="26"/>
        <v>0.87035784254449322</v>
      </c>
      <c r="L191">
        <f t="shared" si="27"/>
        <v>0.89582424739442323</v>
      </c>
      <c r="M191">
        <v>4.8500000000000001E-2</v>
      </c>
      <c r="N191">
        <f t="shared" si="28"/>
        <v>4.3447475998629526E-2</v>
      </c>
      <c r="O191">
        <f t="shared" si="29"/>
        <v>0.9008767713957937</v>
      </c>
    </row>
    <row r="192" spans="1:15">
      <c r="A192" s="9">
        <v>176</v>
      </c>
      <c r="B192" s="6">
        <f t="shared" si="20"/>
        <v>528000</v>
      </c>
      <c r="C192">
        <f t="shared" si="21"/>
        <v>147456</v>
      </c>
      <c r="D192">
        <f t="shared" si="22"/>
        <v>3.5807291666666665</v>
      </c>
      <c r="E192">
        <v>0</v>
      </c>
      <c r="F192">
        <f t="shared" si="23"/>
        <v>2.7855379634000157E-2</v>
      </c>
      <c r="G192">
        <f t="shared" si="24"/>
        <v>3.5807291666666665</v>
      </c>
      <c r="H192">
        <v>1</v>
      </c>
      <c r="I192">
        <f t="shared" si="25"/>
        <v>9.974257030403702E-2</v>
      </c>
      <c r="J192" t="s">
        <v>47</v>
      </c>
      <c r="K192">
        <f t="shared" si="26"/>
        <v>0.87240205006196281</v>
      </c>
      <c r="L192">
        <f t="shared" si="27"/>
        <v>0.89739945249454223</v>
      </c>
      <c r="M192">
        <v>4.8500000000000001E-2</v>
      </c>
      <c r="N192">
        <f t="shared" si="28"/>
        <v>4.3523873445985302E-2</v>
      </c>
      <c r="O192">
        <f t="shared" si="29"/>
        <v>0.90237557904855692</v>
      </c>
    </row>
    <row r="193" spans="1:15">
      <c r="A193" s="9">
        <v>177</v>
      </c>
      <c r="B193" s="6">
        <f t="shared" si="20"/>
        <v>531000</v>
      </c>
      <c r="C193">
        <f t="shared" si="21"/>
        <v>147456</v>
      </c>
      <c r="D193">
        <f t="shared" si="22"/>
        <v>3.60107421875</v>
      </c>
      <c r="E193">
        <v>0</v>
      </c>
      <c r="F193">
        <f t="shared" si="23"/>
        <v>2.7294386551725419E-2</v>
      </c>
      <c r="G193">
        <f t="shared" si="24"/>
        <v>3.60107421875</v>
      </c>
      <c r="H193">
        <v>1</v>
      </c>
      <c r="I193">
        <f t="shared" si="25"/>
        <v>9.8289111728015119E-2</v>
      </c>
      <c r="J193" t="s">
        <v>47</v>
      </c>
      <c r="K193">
        <f t="shared" si="26"/>
        <v>0.87441650172025942</v>
      </c>
      <c r="L193">
        <f t="shared" si="27"/>
        <v>0.89895286881343583</v>
      </c>
      <c r="M193">
        <v>4.8500000000000001E-2</v>
      </c>
      <c r="N193">
        <f t="shared" si="28"/>
        <v>4.3599214137451638E-2</v>
      </c>
      <c r="O193">
        <f t="shared" si="29"/>
        <v>0.90385365467598422</v>
      </c>
    </row>
    <row r="194" spans="1:15">
      <c r="A194" s="9">
        <v>178</v>
      </c>
      <c r="B194" s="6">
        <f t="shared" si="20"/>
        <v>534000</v>
      </c>
      <c r="C194">
        <f t="shared" si="21"/>
        <v>147456</v>
      </c>
      <c r="D194">
        <f t="shared" si="22"/>
        <v>3.6214192708333335</v>
      </c>
      <c r="E194">
        <v>0</v>
      </c>
      <c r="F194">
        <f t="shared" si="23"/>
        <v>2.674469158286702E-2</v>
      </c>
      <c r="G194">
        <f t="shared" si="24"/>
        <v>3.6214192708333335</v>
      </c>
      <c r="H194">
        <v>1</v>
      </c>
      <c r="I194">
        <f t="shared" si="25"/>
        <v>9.6853741490688677E-2</v>
      </c>
      <c r="J194" t="s">
        <v>47</v>
      </c>
      <c r="K194">
        <f t="shared" si="26"/>
        <v>0.87640156692644422</v>
      </c>
      <c r="L194">
        <f t="shared" si="27"/>
        <v>0.90048475394579852</v>
      </c>
      <c r="M194">
        <v>4.8500000000000001E-2</v>
      </c>
      <c r="N194">
        <f t="shared" si="28"/>
        <v>4.3673510566371226E-2</v>
      </c>
      <c r="O194">
        <f t="shared" si="29"/>
        <v>0.90531124337942726</v>
      </c>
    </row>
    <row r="195" spans="1:15">
      <c r="A195" s="9">
        <v>179</v>
      </c>
      <c r="B195" s="6">
        <f t="shared" si="20"/>
        <v>537000</v>
      </c>
      <c r="C195">
        <f t="shared" si="21"/>
        <v>147456</v>
      </c>
      <c r="D195">
        <f t="shared" si="22"/>
        <v>3.6417643229166665</v>
      </c>
      <c r="E195">
        <v>0</v>
      </c>
      <c r="F195">
        <f t="shared" si="23"/>
        <v>2.620606718920605E-2</v>
      </c>
      <c r="G195">
        <f t="shared" si="24"/>
        <v>3.6417643229166665</v>
      </c>
      <c r="H195">
        <v>1</v>
      </c>
      <c r="I195">
        <f t="shared" si="25"/>
        <v>9.5436320533607635E-2</v>
      </c>
      <c r="J195" t="s">
        <v>47</v>
      </c>
      <c r="K195">
        <f t="shared" si="26"/>
        <v>0.87835761227718634</v>
      </c>
      <c r="L195">
        <f t="shared" si="27"/>
        <v>0.9019953633741209</v>
      </c>
      <c r="M195">
        <v>4.8500000000000001E-2</v>
      </c>
      <c r="N195">
        <f t="shared" si="28"/>
        <v>4.3746775123644867E-2</v>
      </c>
      <c r="O195">
        <f t="shared" si="29"/>
        <v>0.906748588250476</v>
      </c>
    </row>
    <row r="196" spans="1:15">
      <c r="A196" s="9">
        <v>180</v>
      </c>
      <c r="B196" s="6">
        <f t="shared" si="20"/>
        <v>540000</v>
      </c>
      <c r="C196">
        <f t="shared" si="21"/>
        <v>147456</v>
      </c>
      <c r="D196">
        <f t="shared" si="22"/>
        <v>3.662109375</v>
      </c>
      <c r="E196">
        <v>0</v>
      </c>
      <c r="F196">
        <f t="shared" si="23"/>
        <v>2.5678290415026776E-2</v>
      </c>
      <c r="G196">
        <f t="shared" si="24"/>
        <v>3.662109375</v>
      </c>
      <c r="H196">
        <v>1</v>
      </c>
      <c r="I196">
        <f t="shared" si="25"/>
        <v>9.40367080628422E-2</v>
      </c>
      <c r="J196" t="s">
        <v>47</v>
      </c>
      <c r="K196">
        <f t="shared" si="26"/>
        <v>0.88028500152213107</v>
      </c>
      <c r="L196">
        <f t="shared" si="27"/>
        <v>0.90348495046579791</v>
      </c>
      <c r="M196">
        <v>4.8500000000000001E-2</v>
      </c>
      <c r="N196">
        <f t="shared" si="28"/>
        <v>4.3819020097591199E-2</v>
      </c>
      <c r="O196">
        <f t="shared" si="29"/>
        <v>0.9081659303682067</v>
      </c>
    </row>
    <row r="197" spans="1:15">
      <c r="A197" s="9">
        <v>181</v>
      </c>
      <c r="B197" s="6">
        <f t="shared" si="20"/>
        <v>543000</v>
      </c>
      <c r="C197">
        <f t="shared" si="21"/>
        <v>147456</v>
      </c>
      <c r="D197">
        <f t="shared" si="22"/>
        <v>3.6824544270833335</v>
      </c>
      <c r="E197">
        <v>0</v>
      </c>
      <c r="F197">
        <f t="shared" si="23"/>
        <v>2.5161142794827458E-2</v>
      </c>
      <c r="G197">
        <f t="shared" si="24"/>
        <v>3.6824544270833335</v>
      </c>
      <c r="H197">
        <v>1</v>
      </c>
      <c r="I197">
        <f t="shared" si="25"/>
        <v>9.2654761675288286E-2</v>
      </c>
      <c r="J197" t="s">
        <v>47</v>
      </c>
      <c r="K197">
        <f t="shared" si="26"/>
        <v>0.88218409552988419</v>
      </c>
      <c r="L197">
        <f t="shared" si="27"/>
        <v>0.9049537664707723</v>
      </c>
      <c r="M197">
        <v>4.8500000000000001E-2</v>
      </c>
      <c r="N197">
        <f t="shared" si="28"/>
        <v>4.3890257673832457E-2</v>
      </c>
      <c r="O197">
        <f t="shared" si="29"/>
        <v>0.90956350879693981</v>
      </c>
    </row>
    <row r="198" spans="1:15">
      <c r="A198" s="9">
        <v>182</v>
      </c>
      <c r="B198" s="6">
        <f t="shared" si="20"/>
        <v>546000</v>
      </c>
      <c r="C198">
        <f t="shared" si="21"/>
        <v>147456</v>
      </c>
      <c r="D198">
        <f t="shared" si="22"/>
        <v>3.7027994791666665</v>
      </c>
      <c r="E198">
        <v>0</v>
      </c>
      <c r="F198">
        <f t="shared" si="23"/>
        <v>2.4654410262889684E-2</v>
      </c>
      <c r="G198">
        <f t="shared" si="24"/>
        <v>3.7027994791666665</v>
      </c>
      <c r="H198">
        <v>1</v>
      </c>
      <c r="I198">
        <f t="shared" si="25"/>
        <v>9.1290337480589234E-2</v>
      </c>
      <c r="J198" t="s">
        <v>47</v>
      </c>
      <c r="K198">
        <f t="shared" si="26"/>
        <v>0.88405525225652104</v>
      </c>
      <c r="L198">
        <f t="shared" si="27"/>
        <v>0.9064020605197024</v>
      </c>
      <c r="M198">
        <v>4.8500000000000001E-2</v>
      </c>
      <c r="N198">
        <f t="shared" si="28"/>
        <v>4.3960499935205566E-2</v>
      </c>
      <c r="O198">
        <f t="shared" si="29"/>
        <v>0.91094156058449682</v>
      </c>
    </row>
    <row r="199" spans="1:15">
      <c r="A199" s="9">
        <v>183</v>
      </c>
      <c r="B199" s="6">
        <f t="shared" si="20"/>
        <v>549000</v>
      </c>
      <c r="C199">
        <f t="shared" si="21"/>
        <v>147456</v>
      </c>
      <c r="D199">
        <f t="shared" si="22"/>
        <v>3.72314453125</v>
      </c>
      <c r="E199">
        <v>0</v>
      </c>
      <c r="F199">
        <f t="shared" si="23"/>
        <v>2.415788306466897E-2</v>
      </c>
      <c r="G199">
        <f t="shared" si="24"/>
        <v>3.72314453125</v>
      </c>
      <c r="H199">
        <v>1</v>
      </c>
      <c r="I199">
        <f t="shared" si="25"/>
        <v>8.9943290218799266E-2</v>
      </c>
      <c r="J199" t="s">
        <v>47</v>
      </c>
      <c r="K199">
        <f t="shared" si="26"/>
        <v>0.88589882671653175</v>
      </c>
      <c r="L199">
        <f t="shared" si="27"/>
        <v>0.90783007962264473</v>
      </c>
      <c r="M199">
        <v>4.8500000000000001E-2</v>
      </c>
      <c r="N199">
        <f t="shared" si="28"/>
        <v>4.402975886169827E-2</v>
      </c>
      <c r="O199">
        <f t="shared" si="29"/>
        <v>0.91230032076094647</v>
      </c>
    </row>
    <row r="200" spans="1:15">
      <c r="A200" s="9">
        <v>184</v>
      </c>
      <c r="B200" s="6">
        <f t="shared" si="20"/>
        <v>552000</v>
      </c>
      <c r="C200">
        <f t="shared" si="21"/>
        <v>147456</v>
      </c>
      <c r="D200">
        <f t="shared" si="22"/>
        <v>3.7434895833333335</v>
      </c>
      <c r="E200">
        <v>0</v>
      </c>
      <c r="F200">
        <f t="shared" si="23"/>
        <v>2.367135566996998E-2</v>
      </c>
      <c r="G200">
        <f t="shared" si="24"/>
        <v>3.7434895833333335</v>
      </c>
      <c r="H200">
        <v>1</v>
      </c>
      <c r="I200">
        <f t="shared" si="25"/>
        <v>8.8613473373911067E-2</v>
      </c>
      <c r="J200" t="s">
        <v>47</v>
      </c>
      <c r="K200">
        <f t="shared" si="26"/>
        <v>0.88771517095611885</v>
      </c>
      <c r="L200">
        <f t="shared" si="27"/>
        <v>0.90923806866824142</v>
      </c>
      <c r="M200">
        <v>4.8500000000000001E-2</v>
      </c>
      <c r="N200">
        <f t="shared" si="28"/>
        <v>4.4098046330409708E-2</v>
      </c>
      <c r="O200">
        <f t="shared" si="29"/>
        <v>0.9136400223378317</v>
      </c>
    </row>
    <row r="201" spans="1:15">
      <c r="A201" s="9">
        <v>185</v>
      </c>
      <c r="B201" s="6">
        <f t="shared" si="20"/>
        <v>555000</v>
      </c>
      <c r="C201">
        <f t="shared" si="21"/>
        <v>147456</v>
      </c>
      <c r="D201">
        <f t="shared" si="22"/>
        <v>3.7638346354166665</v>
      </c>
      <c r="E201">
        <v>0</v>
      </c>
      <c r="F201">
        <f t="shared" si="23"/>
        <v>2.3194626687870274E-2</v>
      </c>
      <c r="G201">
        <f t="shared" si="24"/>
        <v>3.7638346354166665</v>
      </c>
      <c r="H201">
        <v>1</v>
      </c>
      <c r="I201">
        <f t="shared" si="25"/>
        <v>8.7300739283365902E-2</v>
      </c>
      <c r="J201" t="s">
        <v>47</v>
      </c>
      <c r="K201">
        <f t="shared" si="26"/>
        <v>0.88950463402876379</v>
      </c>
      <c r="L201">
        <f t="shared" si="27"/>
        <v>0.91062627042340227</v>
      </c>
      <c r="M201">
        <v>4.8500000000000001E-2</v>
      </c>
      <c r="N201">
        <f t="shared" si="28"/>
        <v>4.4165374115535012E-2</v>
      </c>
      <c r="O201">
        <f t="shared" si="29"/>
        <v>0.91496089630786726</v>
      </c>
    </row>
    <row r="202" spans="1:15">
      <c r="A202" s="9">
        <v>186</v>
      </c>
      <c r="B202" s="6">
        <f t="shared" si="20"/>
        <v>558000</v>
      </c>
      <c r="C202">
        <f t="shared" si="21"/>
        <v>147456</v>
      </c>
      <c r="D202">
        <f t="shared" si="22"/>
        <v>3.7841796875</v>
      </c>
      <c r="E202">
        <v>0</v>
      </c>
      <c r="F202">
        <f t="shared" si="23"/>
        <v>2.272749878335743E-2</v>
      </c>
      <c r="G202">
        <f t="shared" si="24"/>
        <v>3.7841796875</v>
      </c>
      <c r="H202">
        <v>1</v>
      </c>
      <c r="I202">
        <f t="shared" si="25"/>
        <v>8.6004939243662148E-2</v>
      </c>
      <c r="J202" t="s">
        <v>47</v>
      </c>
      <c r="K202">
        <f t="shared" si="26"/>
        <v>0.8912675619729804</v>
      </c>
      <c r="L202">
        <f t="shared" si="27"/>
        <v>0.9119949255334705</v>
      </c>
      <c r="M202">
        <v>4.8500000000000001E-2</v>
      </c>
      <c r="N202">
        <f t="shared" si="28"/>
        <v>4.4231753888373318E-2</v>
      </c>
      <c r="O202">
        <f t="shared" si="29"/>
        <v>0.91626317164509719</v>
      </c>
    </row>
    <row r="203" spans="1:15">
      <c r="A203" s="9">
        <v>187</v>
      </c>
      <c r="B203" s="6">
        <f t="shared" si="20"/>
        <v>561000</v>
      </c>
      <c r="C203">
        <f t="shared" si="21"/>
        <v>147456</v>
      </c>
      <c r="D203">
        <f t="shared" si="22"/>
        <v>3.8045247395833335</v>
      </c>
      <c r="E203">
        <v>0</v>
      </c>
      <c r="F203">
        <f t="shared" si="23"/>
        <v>2.2269778595645162E-2</v>
      </c>
      <c r="G203">
        <f t="shared" si="24"/>
        <v>3.8045247395833335</v>
      </c>
      <c r="H203">
        <v>1</v>
      </c>
      <c r="I203">
        <f t="shared" si="25"/>
        <v>8.4725923612175402E-2</v>
      </c>
      <c r="J203" t="s">
        <v>47</v>
      </c>
      <c r="K203">
        <f t="shared" si="26"/>
        <v>0.89300429779217949</v>
      </c>
      <c r="L203">
        <f t="shared" si="27"/>
        <v>0.91334427252286432</v>
      </c>
      <c r="M203">
        <v>4.8500000000000001E-2</v>
      </c>
      <c r="N203">
        <f t="shared" si="28"/>
        <v>4.4297197217358919E-2</v>
      </c>
      <c r="O203">
        <f t="shared" si="29"/>
        <v>0.91754707530550539</v>
      </c>
    </row>
    <row r="204" spans="1:15">
      <c r="A204" s="9">
        <v>188</v>
      </c>
      <c r="B204" s="6">
        <f t="shared" si="20"/>
        <v>564000</v>
      </c>
      <c r="C204">
        <f t="shared" si="21"/>
        <v>147456</v>
      </c>
      <c r="D204">
        <f t="shared" si="22"/>
        <v>3.8248697916666665</v>
      </c>
      <c r="E204">
        <v>0</v>
      </c>
      <c r="F204">
        <f t="shared" si="23"/>
        <v>2.1821276658134405E-2</v>
      </c>
      <c r="G204">
        <f t="shared" si="24"/>
        <v>3.8248697916666665</v>
      </c>
      <c r="H204">
        <v>1</v>
      </c>
      <c r="I204">
        <f t="shared" si="25"/>
        <v>8.3463541905299241E-2</v>
      </c>
      <c r="J204" t="s">
        <v>47</v>
      </c>
      <c r="K204">
        <f t="shared" si="26"/>
        <v>0.89471518143656636</v>
      </c>
      <c r="L204">
        <f t="shared" si="27"/>
        <v>0.91467454779618074</v>
      </c>
      <c r="M204">
        <v>4.8500000000000001E-2</v>
      </c>
      <c r="N204">
        <f t="shared" si="28"/>
        <v>4.4361715568114767E-2</v>
      </c>
      <c r="O204">
        <f t="shared" si="29"/>
        <v>0.91881283222806598</v>
      </c>
    </row>
    <row r="205" spans="1:15">
      <c r="A205" s="9">
        <v>189</v>
      </c>
      <c r="B205" s="6">
        <f t="shared" si="20"/>
        <v>567000</v>
      </c>
      <c r="C205">
        <f t="shared" si="21"/>
        <v>147456</v>
      </c>
      <c r="D205">
        <f t="shared" si="22"/>
        <v>3.84521484375</v>
      </c>
      <c r="E205">
        <v>0</v>
      </c>
      <c r="F205">
        <f t="shared" si="23"/>
        <v>2.138180731998636E-2</v>
      </c>
      <c r="G205">
        <f t="shared" si="24"/>
        <v>3.84521484375</v>
      </c>
      <c r="H205">
        <v>1</v>
      </c>
      <c r="I205">
        <f t="shared" si="25"/>
        <v>8.2217642893013962E-2</v>
      </c>
      <c r="J205" t="s">
        <v>47</v>
      </c>
      <c r="K205">
        <f t="shared" si="26"/>
        <v>0.89640054978699968</v>
      </c>
      <c r="L205">
        <f t="shared" si="27"/>
        <v>0.91598598563975675</v>
      </c>
      <c r="M205">
        <v>4.8500000000000001E-2</v>
      </c>
      <c r="N205">
        <f t="shared" si="28"/>
        <v>4.4425320303528207E-2</v>
      </c>
      <c r="O205">
        <f t="shared" si="29"/>
        <v>0.92006066533622854</v>
      </c>
    </row>
    <row r="206" spans="1:15">
      <c r="A206" s="9">
        <v>190</v>
      </c>
      <c r="B206" s="6">
        <f t="shared" si="20"/>
        <v>570000</v>
      </c>
      <c r="C206">
        <f t="shared" si="21"/>
        <v>147456</v>
      </c>
      <c r="D206">
        <f t="shared" si="22"/>
        <v>3.8655598958333335</v>
      </c>
      <c r="E206">
        <v>0</v>
      </c>
      <c r="F206">
        <f t="shared" si="23"/>
        <v>2.0951188669275075E-2</v>
      </c>
      <c r="G206">
        <f t="shared" si="24"/>
        <v>3.8655598958333335</v>
      </c>
      <c r="H206">
        <v>1</v>
      </c>
      <c r="I206">
        <f t="shared" si="25"/>
        <v>8.0988074689987477E-2</v>
      </c>
      <c r="J206" t="s">
        <v>47</v>
      </c>
      <c r="K206">
        <f t="shared" si="26"/>
        <v>0.89806073664073749</v>
      </c>
      <c r="L206">
        <f t="shared" si="27"/>
        <v>0.9172788182236713</v>
      </c>
      <c r="M206">
        <v>4.8500000000000001E-2</v>
      </c>
      <c r="N206">
        <f t="shared" si="28"/>
        <v>4.4488022683848057E-2</v>
      </c>
      <c r="O206">
        <f t="shared" si="29"/>
        <v>0.92129079553982318</v>
      </c>
    </row>
    <row r="207" spans="1:15">
      <c r="A207" s="9">
        <v>191</v>
      </c>
      <c r="B207" s="6">
        <f t="shared" si="20"/>
        <v>573000</v>
      </c>
      <c r="C207">
        <f t="shared" si="21"/>
        <v>147456</v>
      </c>
      <c r="D207">
        <f t="shared" si="22"/>
        <v>3.8859049479166665</v>
      </c>
      <c r="E207">
        <v>0</v>
      </c>
      <c r="F207">
        <f t="shared" si="23"/>
        <v>2.0529242457687648E-2</v>
      </c>
      <c r="G207">
        <f t="shared" si="24"/>
        <v>3.8859049479166665</v>
      </c>
      <c r="H207">
        <v>1</v>
      </c>
      <c r="I207">
        <f t="shared" si="25"/>
        <v>7.9774684843309338E-2</v>
      </c>
      <c r="J207" t="s">
        <v>47</v>
      </c>
      <c r="K207">
        <f t="shared" si="26"/>
        <v>0.89969607269900309</v>
      </c>
      <c r="L207">
        <f t="shared" si="27"/>
        <v>0.91855327560418454</v>
      </c>
      <c r="M207">
        <v>4.8500000000000001E-2</v>
      </c>
      <c r="N207">
        <f t="shared" si="28"/>
        <v>4.4549833866802953E-2</v>
      </c>
      <c r="O207">
        <f t="shared" si="29"/>
        <v>0.92250344173738152</v>
      </c>
    </row>
    <row r="208" spans="1:15">
      <c r="A208" s="9">
        <v>192</v>
      </c>
      <c r="B208" s="6">
        <f t="shared" si="20"/>
        <v>576000</v>
      </c>
      <c r="C208">
        <f t="shared" si="21"/>
        <v>147456</v>
      </c>
      <c r="D208">
        <f t="shared" si="22"/>
        <v>3.90625</v>
      </c>
      <c r="E208">
        <v>0</v>
      </c>
      <c r="F208">
        <f t="shared" si="23"/>
        <v>2.011579402674089E-2</v>
      </c>
      <c r="G208">
        <f t="shared" si="24"/>
        <v>3.90625</v>
      </c>
      <c r="H208">
        <v>1</v>
      </c>
      <c r="I208">
        <f t="shared" si="25"/>
        <v>7.85773204169566E-2</v>
      </c>
      <c r="J208" t="s">
        <v>47</v>
      </c>
      <c r="K208">
        <f t="shared" si="26"/>
        <v>0.90130688555630245</v>
      </c>
      <c r="L208">
        <f t="shared" si="27"/>
        <v>0.91980958572660065</v>
      </c>
      <c r="M208">
        <v>4.8500000000000001E-2</v>
      </c>
      <c r="N208">
        <f t="shared" si="28"/>
        <v>4.461076490774013E-2</v>
      </c>
      <c r="O208">
        <f t="shared" si="29"/>
        <v>0.92369882081886057</v>
      </c>
    </row>
    <row r="209" spans="1:15">
      <c r="A209" s="9">
        <v>193</v>
      </c>
      <c r="B209" s="6">
        <f t="shared" ref="B209:B272" si="30">A209*3000</f>
        <v>579000</v>
      </c>
      <c r="C209">
        <f t="shared" ref="C209:C272" si="31">384^2</f>
        <v>147456</v>
      </c>
      <c r="D209">
        <f t="shared" ref="D209:D272" si="32">B209/C209</f>
        <v>3.9265950520833335</v>
      </c>
      <c r="E209">
        <v>0</v>
      </c>
      <c r="F209">
        <f t="shared" ref="F209:F272" si="33">EXP(-D209)*(D209^E209)/FACT(E209)</f>
        <v>1.9710672235484061E-2</v>
      </c>
      <c r="G209">
        <f t="shared" ref="G209:G272" si="34">B209/C209</f>
        <v>3.9265950520833335</v>
      </c>
      <c r="H209">
        <v>1</v>
      </c>
      <c r="I209">
        <f t="shared" ref="I209:I272" si="35">EXP(-G209)*(G209^H209)/FACT(H209)</f>
        <v>7.7395828073088049E-2</v>
      </c>
      <c r="J209" t="s">
        <v>47</v>
      </c>
      <c r="K209">
        <f t="shared" ref="K209:K272" si="36">1-F209-I209</f>
        <v>0.90289349969142785</v>
      </c>
      <c r="L209">
        <f t="shared" ref="L209:L272" si="37">K209/(1-F209)</f>
        <v>0.92104797442854536</v>
      </c>
      <c r="M209">
        <v>4.8500000000000001E-2</v>
      </c>
      <c r="N209">
        <f t="shared" si="28"/>
        <v>4.4670826759784454E-2</v>
      </c>
      <c r="O209">
        <f t="shared" si="29"/>
        <v>0.92487714766876095</v>
      </c>
    </row>
    <row r="210" spans="1:15">
      <c r="A210" s="9">
        <v>194</v>
      </c>
      <c r="B210" s="6">
        <f t="shared" si="30"/>
        <v>582000</v>
      </c>
      <c r="C210">
        <f t="shared" si="31"/>
        <v>147456</v>
      </c>
      <c r="D210">
        <f t="shared" si="32"/>
        <v>3.9469401041666665</v>
      </c>
      <c r="E210">
        <v>0</v>
      </c>
      <c r="F210">
        <f t="shared" si="33"/>
        <v>1.931370938965753E-2</v>
      </c>
      <c r="G210">
        <f t="shared" si="34"/>
        <v>3.9469401041666665</v>
      </c>
      <c r="H210">
        <v>1</v>
      </c>
      <c r="I210">
        <f t="shared" si="35"/>
        <v>7.6230054150259616E-2</v>
      </c>
      <c r="J210" t="s">
        <v>47</v>
      </c>
      <c r="K210">
        <f t="shared" si="36"/>
        <v>0.90445623646008289</v>
      </c>
      <c r="L210">
        <f t="shared" si="37"/>
        <v>0.92226866544364872</v>
      </c>
      <c r="M210">
        <v>4.8500000000000001E-2</v>
      </c>
      <c r="N210">
        <f t="shared" ref="N210:N273" si="38">L210*M210</f>
        <v>4.4730030274016966E-2</v>
      </c>
      <c r="O210">
        <f t="shared" ref="O210:O273" si="39">L210+M210-N210</f>
        <v>0.9260386351696317</v>
      </c>
    </row>
    <row r="211" spans="1:15">
      <c r="A211" s="9">
        <v>195</v>
      </c>
      <c r="B211" s="6">
        <f t="shared" si="30"/>
        <v>585000</v>
      </c>
      <c r="C211">
        <f t="shared" si="31"/>
        <v>147456</v>
      </c>
      <c r="D211">
        <f t="shared" si="32"/>
        <v>3.96728515625</v>
      </c>
      <c r="E211">
        <v>0</v>
      </c>
      <c r="F211">
        <f t="shared" si="33"/>
        <v>1.8924741172278166E-2</v>
      </c>
      <c r="G211">
        <f t="shared" si="34"/>
        <v>3.96728515625</v>
      </c>
      <c r="H211">
        <v>1</v>
      </c>
      <c r="I211">
        <f t="shared" si="35"/>
        <v>7.5079844738652396E-2</v>
      </c>
      <c r="J211" t="s">
        <v>47</v>
      </c>
      <c r="K211">
        <f t="shared" si="36"/>
        <v>0.90599541408906947</v>
      </c>
      <c r="L211">
        <f t="shared" si="37"/>
        <v>0.92347188040562289</v>
      </c>
      <c r="M211">
        <v>4.8500000000000001E-2</v>
      </c>
      <c r="N211">
        <f t="shared" si="38"/>
        <v>4.4788386199672708E-2</v>
      </c>
      <c r="O211">
        <f t="shared" si="39"/>
        <v>0.92718349420595014</v>
      </c>
    </row>
    <row r="212" spans="1:15">
      <c r="A212" s="9">
        <v>196</v>
      </c>
      <c r="B212" s="6">
        <f t="shared" si="30"/>
        <v>588000</v>
      </c>
      <c r="C212">
        <f t="shared" si="31"/>
        <v>147456</v>
      </c>
      <c r="D212">
        <f t="shared" si="32"/>
        <v>3.9876302083333335</v>
      </c>
      <c r="E212">
        <v>0</v>
      </c>
      <c r="F212">
        <f t="shared" si="33"/>
        <v>1.8543606575622755E-2</v>
      </c>
      <c r="G212">
        <f t="shared" si="34"/>
        <v>3.9876302083333335</v>
      </c>
      <c r="H212">
        <v>1</v>
      </c>
      <c r="I212">
        <f t="shared" si="35"/>
        <v>7.3945045752401933E-2</v>
      </c>
      <c r="J212" t="s">
        <v>47</v>
      </c>
      <c r="K212">
        <f t="shared" si="36"/>
        <v>0.90751134767197539</v>
      </c>
      <c r="L212">
        <f t="shared" si="37"/>
        <v>0.9246578388527259</v>
      </c>
      <c r="M212">
        <v>4.8500000000000001E-2</v>
      </c>
      <c r="N212">
        <f t="shared" si="38"/>
        <v>4.4845905184357208E-2</v>
      </c>
      <c r="O212">
        <f t="shared" si="39"/>
        <v>0.92831193366836873</v>
      </c>
    </row>
    <row r="213" spans="1:15">
      <c r="A213" s="9">
        <v>197</v>
      </c>
      <c r="B213" s="6">
        <f t="shared" si="30"/>
        <v>591000</v>
      </c>
      <c r="C213">
        <f t="shared" si="31"/>
        <v>147456</v>
      </c>
      <c r="D213">
        <f t="shared" si="32"/>
        <v>4.007975260416667</v>
      </c>
      <c r="E213">
        <v>0</v>
      </c>
      <c r="F213">
        <f t="shared" si="33"/>
        <v>1.8170147834581183E-2</v>
      </c>
      <c r="G213">
        <f t="shared" si="34"/>
        <v>4.007975260416667</v>
      </c>
      <c r="H213">
        <v>1</v>
      </c>
      <c r="I213">
        <f t="shared" si="35"/>
        <v>7.2825502999114861E-2</v>
      </c>
      <c r="J213" t="s">
        <v>47</v>
      </c>
      <c r="K213">
        <f t="shared" si="36"/>
        <v>0.90900434916630402</v>
      </c>
      <c r="L213">
        <f t="shared" si="37"/>
        <v>0.92582675823260141</v>
      </c>
      <c r="M213">
        <v>4.8500000000000001E-2</v>
      </c>
      <c r="N213">
        <f t="shared" si="38"/>
        <v>4.4902597774281169E-2</v>
      </c>
      <c r="O213">
        <f t="shared" si="39"/>
        <v>0.92942416045832021</v>
      </c>
    </row>
    <row r="214" spans="1:15">
      <c r="A214" s="9">
        <v>198</v>
      </c>
      <c r="B214" s="6">
        <f t="shared" si="30"/>
        <v>594000</v>
      </c>
      <c r="C214">
        <f t="shared" si="31"/>
        <v>147456</v>
      </c>
      <c r="D214">
        <f t="shared" si="32"/>
        <v>4.0283203125</v>
      </c>
      <c r="E214">
        <v>0</v>
      </c>
      <c r="F214">
        <f t="shared" si="33"/>
        <v>1.7804210361351876E-2</v>
      </c>
      <c r="G214">
        <f t="shared" si="34"/>
        <v>4.0283203125</v>
      </c>
      <c r="H214">
        <v>1</v>
      </c>
      <c r="I214">
        <f t="shared" si="35"/>
        <v>7.1721062246656725E-2</v>
      </c>
      <c r="J214" t="s">
        <v>47</v>
      </c>
      <c r="K214">
        <f t="shared" si="36"/>
        <v>0.91047472739199142</v>
      </c>
      <c r="L214">
        <f t="shared" si="37"/>
        <v>0.92697885390748513</v>
      </c>
      <c r="M214">
        <v>4.8500000000000001E-2</v>
      </c>
      <c r="N214">
        <f t="shared" si="38"/>
        <v>4.4958474414513033E-2</v>
      </c>
      <c r="O214">
        <f t="shared" si="39"/>
        <v>0.93052037949297206</v>
      </c>
    </row>
    <row r="215" spans="1:15">
      <c r="A215" s="9">
        <v>199</v>
      </c>
      <c r="B215" s="6">
        <f t="shared" si="30"/>
        <v>597000</v>
      </c>
      <c r="C215">
        <f t="shared" si="31"/>
        <v>147456</v>
      </c>
      <c r="D215">
        <f t="shared" si="32"/>
        <v>4.048665364583333</v>
      </c>
      <c r="E215">
        <v>0</v>
      </c>
      <c r="F215">
        <f t="shared" si="33"/>
        <v>1.7445642681452406E-2</v>
      </c>
      <c r="G215">
        <f t="shared" si="34"/>
        <v>4.048665364583333</v>
      </c>
      <c r="H215">
        <v>1</v>
      </c>
      <c r="I215">
        <f t="shared" si="35"/>
        <v>7.0631569287293056E-2</v>
      </c>
      <c r="J215" t="s">
        <v>47</v>
      </c>
      <c r="K215">
        <f t="shared" si="36"/>
        <v>0.91192278803125448</v>
      </c>
      <c r="L215">
        <f t="shared" si="37"/>
        <v>0.92811433915976815</v>
      </c>
      <c r="M215">
        <v>4.8500000000000001E-2</v>
      </c>
      <c r="N215">
        <f t="shared" si="38"/>
        <v>4.5013545449248758E-2</v>
      </c>
      <c r="O215">
        <f t="shared" si="39"/>
        <v>0.9316007937105194</v>
      </c>
    </row>
    <row r="216" spans="1:15">
      <c r="A216" s="9">
        <v>200</v>
      </c>
      <c r="B216" s="6">
        <f t="shared" si="30"/>
        <v>600000</v>
      </c>
      <c r="C216">
        <f t="shared" si="31"/>
        <v>147456</v>
      </c>
      <c r="D216">
        <f t="shared" si="32"/>
        <v>4.069010416666667</v>
      </c>
      <c r="E216">
        <v>0</v>
      </c>
      <c r="F216">
        <f t="shared" si="33"/>
        <v>1.7094296371018849E-2</v>
      </c>
      <c r="G216">
        <f t="shared" si="34"/>
        <v>4.069010416666667</v>
      </c>
      <c r="H216">
        <v>1</v>
      </c>
      <c r="I216">
        <f t="shared" si="35"/>
        <v>6.9556869999262902E-2</v>
      </c>
      <c r="J216" t="s">
        <v>47</v>
      </c>
      <c r="K216">
        <f t="shared" si="36"/>
        <v>0.91334883362971819</v>
      </c>
      <c r="L216">
        <f t="shared" si="37"/>
        <v>0.9292334251979083</v>
      </c>
      <c r="M216">
        <v>4.8500000000000001E-2</v>
      </c>
      <c r="N216">
        <f t="shared" si="38"/>
        <v>4.5067821122098554E-2</v>
      </c>
      <c r="O216">
        <f t="shared" si="39"/>
        <v>0.93266560407580978</v>
      </c>
    </row>
    <row r="217" spans="1:15">
      <c r="A217" s="9">
        <v>201</v>
      </c>
      <c r="B217" s="6">
        <f t="shared" si="30"/>
        <v>603000</v>
      </c>
      <c r="C217">
        <f t="shared" si="31"/>
        <v>147456</v>
      </c>
      <c r="D217">
        <f t="shared" si="32"/>
        <v>4.08935546875</v>
      </c>
      <c r="E217">
        <v>0</v>
      </c>
      <c r="F217">
        <f t="shared" si="33"/>
        <v>1.6750025995367953E-2</v>
      </c>
      <c r="G217">
        <f t="shared" si="34"/>
        <v>4.08935546875</v>
      </c>
      <c r="H217">
        <v>1</v>
      </c>
      <c r="I217">
        <f t="shared" si="35"/>
        <v>6.8496810405862599E-2</v>
      </c>
      <c r="J217" t="s">
        <v>47</v>
      </c>
      <c r="K217">
        <f t="shared" si="36"/>
        <v>0.91475316359876946</v>
      </c>
      <c r="L217">
        <f t="shared" si="37"/>
        <v>0.93033632116267928</v>
      </c>
      <c r="M217">
        <v>4.8500000000000001E-2</v>
      </c>
      <c r="N217">
        <f t="shared" si="38"/>
        <v>4.5121311576389947E-2</v>
      </c>
      <c r="O217">
        <f t="shared" si="39"/>
        <v>0.93371500958628928</v>
      </c>
    </row>
    <row r="218" spans="1:15">
      <c r="A218" s="9">
        <v>202</v>
      </c>
      <c r="B218" s="6">
        <f t="shared" si="30"/>
        <v>606000</v>
      </c>
      <c r="C218">
        <f t="shared" si="31"/>
        <v>147456</v>
      </c>
      <c r="D218">
        <f t="shared" si="32"/>
        <v>4.109700520833333</v>
      </c>
      <c r="E218">
        <v>0</v>
      </c>
      <c r="F218">
        <f t="shared" si="33"/>
        <v>1.6412689048796465E-2</v>
      </c>
      <c r="G218">
        <f t="shared" si="34"/>
        <v>4.109700520833333</v>
      </c>
      <c r="H218">
        <v>1</v>
      </c>
      <c r="I218">
        <f t="shared" si="35"/>
        <v>6.7451236732114367E-2</v>
      </c>
      <c r="J218" t="s">
        <v>47</v>
      </c>
      <c r="K218">
        <f t="shared" si="36"/>
        <v>0.91613607421908916</v>
      </c>
      <c r="L218">
        <f t="shared" si="37"/>
        <v>0.93142323413375072</v>
      </c>
      <c r="M218">
        <v>4.8500000000000001E-2</v>
      </c>
      <c r="N218">
        <f t="shared" si="38"/>
        <v>4.517402685548691E-2</v>
      </c>
      <c r="O218">
        <f t="shared" si="39"/>
        <v>0.93474920727826383</v>
      </c>
    </row>
    <row r="219" spans="1:15">
      <c r="A219" s="9">
        <v>203</v>
      </c>
      <c r="B219" s="6">
        <f t="shared" si="30"/>
        <v>609000</v>
      </c>
      <c r="C219">
        <f t="shared" si="31"/>
        <v>147456</v>
      </c>
      <c r="D219">
        <f t="shared" si="32"/>
        <v>4.130045572916667</v>
      </c>
      <c r="E219">
        <v>0</v>
      </c>
      <c r="F219">
        <f t="shared" si="33"/>
        <v>1.6082145895593022E-2</v>
      </c>
      <c r="G219">
        <f t="shared" si="34"/>
        <v>4.130045572916667</v>
      </c>
      <c r="H219">
        <v>1</v>
      </c>
      <c r="I219">
        <f t="shared" si="35"/>
        <v>6.6419995459093911E-2</v>
      </c>
      <c r="J219" t="s">
        <v>47</v>
      </c>
      <c r="K219">
        <f t="shared" si="36"/>
        <v>0.91749785864531308</v>
      </c>
      <c r="L219">
        <f t="shared" si="37"/>
        <v>0.93249436913658657</v>
      </c>
      <c r="M219">
        <v>4.8500000000000001E-2</v>
      </c>
      <c r="N219">
        <f t="shared" si="38"/>
        <v>4.5225976903124451E-2</v>
      </c>
      <c r="O219">
        <f t="shared" si="39"/>
        <v>0.93576839223346209</v>
      </c>
    </row>
    <row r="220" spans="1:15">
      <c r="A220" s="9">
        <v>204</v>
      </c>
      <c r="B220" s="6">
        <f t="shared" si="30"/>
        <v>612000</v>
      </c>
      <c r="C220">
        <f t="shared" si="31"/>
        <v>147456</v>
      </c>
      <c r="D220">
        <f t="shared" si="32"/>
        <v>4.150390625</v>
      </c>
      <c r="E220">
        <v>0</v>
      </c>
      <c r="F220">
        <f t="shared" si="33"/>
        <v>1.5758259712238033E-2</v>
      </c>
      <c r="G220">
        <f t="shared" si="34"/>
        <v>4.150390625</v>
      </c>
      <c r="H220">
        <v>1</v>
      </c>
      <c r="I220">
        <f t="shared" si="35"/>
        <v>6.5402933375987932E-2</v>
      </c>
      <c r="J220" t="s">
        <v>47</v>
      </c>
      <c r="K220">
        <f t="shared" si="36"/>
        <v>0.91883880691177411</v>
      </c>
      <c r="L220">
        <f t="shared" si="37"/>
        <v>0.93354992914965573</v>
      </c>
      <c r="M220">
        <v>4.8500000000000001E-2</v>
      </c>
      <c r="N220">
        <f t="shared" si="38"/>
        <v>4.5277171563758302E-2</v>
      </c>
      <c r="O220">
        <f t="shared" si="39"/>
        <v>0.9367727575858974</v>
      </c>
    </row>
    <row r="221" spans="1:15">
      <c r="A221" s="9">
        <v>205</v>
      </c>
      <c r="B221" s="6">
        <f t="shared" si="30"/>
        <v>615000</v>
      </c>
      <c r="C221">
        <f t="shared" si="31"/>
        <v>147456</v>
      </c>
      <c r="D221">
        <f t="shared" si="32"/>
        <v>4.170735677083333</v>
      </c>
      <c r="E221">
        <v>0</v>
      </c>
      <c r="F221">
        <f t="shared" si="33"/>
        <v>1.5440896430767488E-2</v>
      </c>
      <c r="G221">
        <f t="shared" si="34"/>
        <v>4.170735677083333</v>
      </c>
      <c r="H221">
        <v>1</v>
      </c>
      <c r="I221">
        <f t="shared" si="35"/>
        <v>6.4399897629950659E-2</v>
      </c>
      <c r="J221" t="s">
        <v>47</v>
      </c>
      <c r="K221">
        <f t="shared" si="36"/>
        <v>0.9201592059392818</v>
      </c>
      <c r="L221">
        <f t="shared" si="37"/>
        <v>0.93459011511194445</v>
      </c>
      <c r="M221">
        <v>4.8500000000000001E-2</v>
      </c>
      <c r="N221">
        <f t="shared" si="38"/>
        <v>4.5327620582929308E-2</v>
      </c>
      <c r="O221">
        <f t="shared" si="39"/>
        <v>0.93776249452901517</v>
      </c>
    </row>
    <row r="222" spans="1:15">
      <c r="A222" s="9">
        <v>206</v>
      </c>
      <c r="B222" s="6">
        <f t="shared" si="30"/>
        <v>618000</v>
      </c>
      <c r="C222">
        <f t="shared" si="31"/>
        <v>147456</v>
      </c>
      <c r="D222">
        <f t="shared" si="32"/>
        <v>4.191080729166667</v>
      </c>
      <c r="E222">
        <v>0</v>
      </c>
      <c r="F222">
        <f t="shared" si="33"/>
        <v>1.5129924683277523E-2</v>
      </c>
      <c r="G222">
        <f t="shared" si="34"/>
        <v>4.191080729166667</v>
      </c>
      <c r="H222">
        <v>1</v>
      </c>
      <c r="I222">
        <f t="shared" si="35"/>
        <v>6.3410735773827512E-2</v>
      </c>
      <c r="J222" t="s">
        <v>47</v>
      </c>
      <c r="K222">
        <f t="shared" si="36"/>
        <v>0.92145933954289494</v>
      </c>
      <c r="L222">
        <f t="shared" si="37"/>
        <v>0.93561512593076268</v>
      </c>
      <c r="M222">
        <v>4.8500000000000001E-2</v>
      </c>
      <c r="N222">
        <f t="shared" si="38"/>
        <v>4.5377333607641991E-2</v>
      </c>
      <c r="O222">
        <f t="shared" si="39"/>
        <v>0.93873779232312071</v>
      </c>
    </row>
    <row r="223" spans="1:15">
      <c r="A223" s="9">
        <v>207</v>
      </c>
      <c r="B223" s="6">
        <f t="shared" si="30"/>
        <v>621000</v>
      </c>
      <c r="C223">
        <f t="shared" si="31"/>
        <v>147456</v>
      </c>
      <c r="D223">
        <f t="shared" si="32"/>
        <v>4.21142578125</v>
      </c>
      <c r="E223">
        <v>0</v>
      </c>
      <c r="F223">
        <f t="shared" si="33"/>
        <v>1.4825215747546625E-2</v>
      </c>
      <c r="G223">
        <f t="shared" si="34"/>
        <v>4.21142578125</v>
      </c>
      <c r="H223">
        <v>1</v>
      </c>
      <c r="I223">
        <f t="shared" si="35"/>
        <v>6.2435295811811349E-2</v>
      </c>
      <c r="J223" t="s">
        <v>47</v>
      </c>
      <c r="K223">
        <f t="shared" si="36"/>
        <v>0.92273948844064202</v>
      </c>
      <c r="L223">
        <f t="shared" si="37"/>
        <v>0.93662515848983385</v>
      </c>
      <c r="M223">
        <v>4.8500000000000001E-2</v>
      </c>
      <c r="N223">
        <f t="shared" si="38"/>
        <v>4.5426320186756942E-2</v>
      </c>
      <c r="O223">
        <f t="shared" si="39"/>
        <v>0.93969883830307688</v>
      </c>
    </row>
    <row r="224" spans="1:15">
      <c r="A224" s="9">
        <v>208</v>
      </c>
      <c r="B224" s="6">
        <f t="shared" si="30"/>
        <v>624000</v>
      </c>
      <c r="C224">
        <f t="shared" si="31"/>
        <v>147456</v>
      </c>
      <c r="D224">
        <f t="shared" si="32"/>
        <v>4.231770833333333</v>
      </c>
      <c r="E224">
        <v>0</v>
      </c>
      <c r="F224">
        <f t="shared" si="33"/>
        <v>1.4526643493752872E-2</v>
      </c>
      <c r="G224">
        <f t="shared" si="34"/>
        <v>4.231770833333333</v>
      </c>
      <c r="H224">
        <v>1</v>
      </c>
      <c r="I224">
        <f t="shared" si="35"/>
        <v>6.1473426243094834E-2</v>
      </c>
      <c r="J224" t="s">
        <v>47</v>
      </c>
      <c r="K224">
        <f t="shared" si="36"/>
        <v>0.9239999302631523</v>
      </c>
      <c r="L224">
        <f t="shared" si="37"/>
        <v>0.93762040765766241</v>
      </c>
      <c r="M224">
        <v>4.8500000000000001E-2</v>
      </c>
      <c r="N224">
        <f t="shared" si="38"/>
        <v>4.547458977139663E-2</v>
      </c>
      <c r="O224">
        <f t="shared" si="39"/>
        <v>0.94064581788626578</v>
      </c>
    </row>
    <row r="225" spans="1:15">
      <c r="A225" s="9">
        <v>209</v>
      </c>
      <c r="B225" s="6">
        <f t="shared" si="30"/>
        <v>627000</v>
      </c>
      <c r="C225">
        <f t="shared" si="31"/>
        <v>147456</v>
      </c>
      <c r="D225">
        <f t="shared" si="32"/>
        <v>4.252115885416667</v>
      </c>
      <c r="E225">
        <v>0</v>
      </c>
      <c r="F225">
        <f t="shared" si="33"/>
        <v>1.4234084332264375E-2</v>
      </c>
      <c r="G225">
        <f t="shared" si="34"/>
        <v>4.252115885416667</v>
      </c>
      <c r="H225">
        <v>1</v>
      </c>
      <c r="I225">
        <f t="shared" si="35"/>
        <v>6.0524976103581839E-2</v>
      </c>
      <c r="J225" t="s">
        <v>47</v>
      </c>
      <c r="K225">
        <f t="shared" si="36"/>
        <v>0.92524093956415376</v>
      </c>
      <c r="L225">
        <f t="shared" si="37"/>
        <v>0.93860106629616669</v>
      </c>
      <c r="M225">
        <v>4.8500000000000001E-2</v>
      </c>
      <c r="N225">
        <f t="shared" si="38"/>
        <v>4.5522151715364084E-2</v>
      </c>
      <c r="O225">
        <f t="shared" si="39"/>
        <v>0.94157891458080256</v>
      </c>
    </row>
    <row r="226" spans="1:15">
      <c r="A226" s="9">
        <v>210</v>
      </c>
      <c r="B226" s="6">
        <f t="shared" si="30"/>
        <v>630000</v>
      </c>
      <c r="C226">
        <f t="shared" si="31"/>
        <v>147456</v>
      </c>
      <c r="D226">
        <f t="shared" si="32"/>
        <v>4.2724609375</v>
      </c>
      <c r="E226">
        <v>0</v>
      </c>
      <c r="F226">
        <f t="shared" si="33"/>
        <v>1.3947417162481176E-2</v>
      </c>
      <c r="G226">
        <f t="shared" si="34"/>
        <v>4.2724609375</v>
      </c>
      <c r="H226">
        <v>1</v>
      </c>
      <c r="I226">
        <f t="shared" si="35"/>
        <v>5.9589795005717913E-2</v>
      </c>
      <c r="J226" t="s">
        <v>47</v>
      </c>
      <c r="K226">
        <f t="shared" si="36"/>
        <v>0.92646278783180092</v>
      </c>
      <c r="L226">
        <f t="shared" si="37"/>
        <v>0.93956732526957232</v>
      </c>
      <c r="M226">
        <v>4.8500000000000001E-2</v>
      </c>
      <c r="N226">
        <f t="shared" si="38"/>
        <v>4.5569015275574255E-2</v>
      </c>
      <c r="O226">
        <f t="shared" si="39"/>
        <v>0.94249830999399808</v>
      </c>
    </row>
    <row r="227" spans="1:15">
      <c r="A227" s="9">
        <v>211</v>
      </c>
      <c r="B227" s="6">
        <f t="shared" si="30"/>
        <v>633000</v>
      </c>
      <c r="C227">
        <f t="shared" si="31"/>
        <v>147456</v>
      </c>
      <c r="D227">
        <f t="shared" si="32"/>
        <v>4.292805989583333</v>
      </c>
      <c r="E227">
        <v>0</v>
      </c>
      <c r="F227">
        <f t="shared" si="33"/>
        <v>1.3666523322707357E-2</v>
      </c>
      <c r="G227">
        <f t="shared" si="34"/>
        <v>4.292805989583333</v>
      </c>
      <c r="H227">
        <v>1</v>
      </c>
      <c r="I227">
        <f t="shared" si="35"/>
        <v>5.8667733176498454E-2</v>
      </c>
      <c r="J227" t="s">
        <v>47</v>
      </c>
      <c r="K227">
        <f t="shared" si="36"/>
        <v>0.92766574350079423</v>
      </c>
      <c r="L227">
        <f t="shared" si="37"/>
        <v>0.9405193734535553</v>
      </c>
      <c r="M227">
        <v>4.8500000000000001E-2</v>
      </c>
      <c r="N227">
        <f t="shared" si="38"/>
        <v>4.5615189612497435E-2</v>
      </c>
      <c r="O227">
        <f t="shared" si="39"/>
        <v>0.94340418384105784</v>
      </c>
    </row>
    <row r="228" spans="1:15">
      <c r="A228" s="9">
        <v>212</v>
      </c>
      <c r="B228" s="6">
        <f t="shared" si="30"/>
        <v>636000</v>
      </c>
      <c r="C228">
        <f t="shared" si="31"/>
        <v>147456</v>
      </c>
      <c r="D228">
        <f t="shared" si="32"/>
        <v>4.313151041666667</v>
      </c>
      <c r="E228">
        <v>0</v>
      </c>
      <c r="F228">
        <f t="shared" si="33"/>
        <v>1.3391286541032794E-2</v>
      </c>
      <c r="G228">
        <f t="shared" si="34"/>
        <v>4.313151041666667</v>
      </c>
      <c r="H228">
        <v>1</v>
      </c>
      <c r="I228">
        <f t="shared" si="35"/>
        <v>5.7758641493712411E-2</v>
      </c>
      <c r="J228" t="s">
        <v>47</v>
      </c>
      <c r="K228">
        <f t="shared" si="36"/>
        <v>0.92885007196525471</v>
      </c>
      <c r="L228">
        <f t="shared" si="37"/>
        <v>0.94145739774462811</v>
      </c>
      <c r="M228">
        <v>4.8500000000000001E-2</v>
      </c>
      <c r="N228">
        <f t="shared" si="38"/>
        <v>4.5660683790614463E-2</v>
      </c>
      <c r="O228">
        <f t="shared" si="39"/>
        <v>0.9442967139540136</v>
      </c>
    </row>
    <row r="229" spans="1:15">
      <c r="A229" s="9">
        <v>213</v>
      </c>
      <c r="B229" s="6">
        <f t="shared" si="30"/>
        <v>639000</v>
      </c>
      <c r="C229">
        <f t="shared" si="31"/>
        <v>147456</v>
      </c>
      <c r="D229">
        <f t="shared" si="32"/>
        <v>4.33349609375</v>
      </c>
      <c r="E229">
        <v>0</v>
      </c>
      <c r="F229">
        <f t="shared" si="33"/>
        <v>1.3121592887204129E-2</v>
      </c>
      <c r="G229">
        <f t="shared" si="34"/>
        <v>4.33349609375</v>
      </c>
      <c r="H229">
        <v>1</v>
      </c>
      <c r="I229">
        <f t="shared" si="35"/>
        <v>5.6862371520476879E-2</v>
      </c>
      <c r="J229" t="s">
        <v>47</v>
      </c>
      <c r="K229">
        <f t="shared" si="36"/>
        <v>0.93001603559231893</v>
      </c>
      <c r="L229">
        <f t="shared" si="37"/>
        <v>0.94238158306975928</v>
      </c>
      <c r="M229">
        <v>4.8500000000000001E-2</v>
      </c>
      <c r="N229">
        <f t="shared" si="38"/>
        <v>4.5705506778883326E-2</v>
      </c>
      <c r="O229">
        <f t="shared" si="39"/>
        <v>0.94517607629087597</v>
      </c>
    </row>
    <row r="230" spans="1:15">
      <c r="A230" s="9">
        <v>214</v>
      </c>
      <c r="B230" s="6">
        <f t="shared" si="30"/>
        <v>642000</v>
      </c>
      <c r="C230">
        <f t="shared" si="31"/>
        <v>147456</v>
      </c>
      <c r="D230">
        <f t="shared" si="32"/>
        <v>4.353841145833333</v>
      </c>
      <c r="E230">
        <v>0</v>
      </c>
      <c r="F230">
        <f t="shared" si="33"/>
        <v>1.2857330725464937E-2</v>
      </c>
      <c r="G230">
        <f t="shared" si="34"/>
        <v>4.353841145833333</v>
      </c>
      <c r="H230">
        <v>1</v>
      </c>
      <c r="I230">
        <f t="shared" si="35"/>
        <v>5.5978775538116379E-2</v>
      </c>
      <c r="J230" t="s">
        <v>47</v>
      </c>
      <c r="K230">
        <f t="shared" si="36"/>
        <v>0.93116389373641872</v>
      </c>
      <c r="L230">
        <f t="shared" si="37"/>
        <v>0.94329211239621935</v>
      </c>
      <c r="M230">
        <v>4.8500000000000001E-2</v>
      </c>
      <c r="N230">
        <f t="shared" si="38"/>
        <v>4.5749667451216641E-2</v>
      </c>
      <c r="O230">
        <f t="shared" si="39"/>
        <v>0.94604244494500267</v>
      </c>
    </row>
    <row r="231" spans="1:15">
      <c r="A231" s="9">
        <v>215</v>
      </c>
      <c r="B231" s="6">
        <f t="shared" si="30"/>
        <v>645000</v>
      </c>
      <c r="C231">
        <f t="shared" si="31"/>
        <v>147456</v>
      </c>
      <c r="D231">
        <f t="shared" si="32"/>
        <v>4.374186197916667</v>
      </c>
      <c r="E231">
        <v>0</v>
      </c>
      <c r="F231">
        <f t="shared" si="33"/>
        <v>1.2598390668345756E-2</v>
      </c>
      <c r="G231">
        <f t="shared" si="34"/>
        <v>4.374186197916667</v>
      </c>
      <c r="H231">
        <v>1</v>
      </c>
      <c r="I231">
        <f t="shared" si="35"/>
        <v>5.5107706577440144E-2</v>
      </c>
      <c r="J231" t="s">
        <v>47</v>
      </c>
      <c r="K231">
        <f t="shared" si="36"/>
        <v>0.93229390275421409</v>
      </c>
      <c r="L231">
        <f t="shared" si="37"/>
        <v>0.94418916674164521</v>
      </c>
      <c r="M231">
        <v>4.8500000000000001E-2</v>
      </c>
      <c r="N231">
        <f t="shared" si="38"/>
        <v>4.5793174586969791E-2</v>
      </c>
      <c r="O231">
        <f t="shared" si="39"/>
        <v>0.94689599215467546</v>
      </c>
    </row>
    <row r="232" spans="1:15">
      <c r="A232" s="9">
        <v>216</v>
      </c>
      <c r="B232" s="6">
        <f t="shared" si="30"/>
        <v>648000</v>
      </c>
      <c r="C232">
        <f t="shared" si="31"/>
        <v>147456</v>
      </c>
      <c r="D232">
        <f t="shared" si="32"/>
        <v>4.39453125</v>
      </c>
      <c r="E232">
        <v>0</v>
      </c>
      <c r="F232">
        <f t="shared" si="33"/>
        <v>1.234466553138479E-2</v>
      </c>
      <c r="G232">
        <f t="shared" si="34"/>
        <v>4.39453125</v>
      </c>
      <c r="H232">
        <v>1</v>
      </c>
      <c r="I232">
        <f t="shared" si="35"/>
        <v>5.4249018448468314E-2</v>
      </c>
      <c r="J232" t="s">
        <v>47</v>
      </c>
      <c r="K232">
        <f t="shared" si="36"/>
        <v>0.9334063160201469</v>
      </c>
      <c r="L232">
        <f t="shared" si="37"/>
        <v>0.94507292518431474</v>
      </c>
      <c r="M232">
        <v>4.8500000000000001E-2</v>
      </c>
      <c r="N232">
        <f t="shared" si="38"/>
        <v>4.5836036871439265E-2</v>
      </c>
      <c r="O232">
        <f t="shared" si="39"/>
        <v>0.9477368883128755</v>
      </c>
    </row>
    <row r="233" spans="1:15">
      <c r="A233" s="9">
        <v>217</v>
      </c>
      <c r="B233" s="6">
        <f t="shared" si="30"/>
        <v>651000</v>
      </c>
      <c r="C233">
        <f t="shared" si="31"/>
        <v>147456</v>
      </c>
      <c r="D233">
        <f t="shared" si="32"/>
        <v>4.414876302083333</v>
      </c>
      <c r="E233">
        <v>0</v>
      </c>
      <c r="F233">
        <f t="shared" si="33"/>
        <v>1.2096050288760376E-2</v>
      </c>
      <c r="G233">
        <f t="shared" si="34"/>
        <v>4.414876302083333</v>
      </c>
      <c r="H233">
        <v>1</v>
      </c>
      <c r="I233">
        <f t="shared" si="35"/>
        <v>5.3402565768656436E-2</v>
      </c>
      <c r="J233" t="s">
        <v>47</v>
      </c>
      <c r="K233">
        <f t="shared" si="36"/>
        <v>0.9345013839425832</v>
      </c>
      <c r="L233">
        <f t="shared" si="37"/>
        <v>0.94594356487362385</v>
      </c>
      <c r="M233">
        <v>4.8500000000000001E-2</v>
      </c>
      <c r="N233">
        <f t="shared" si="38"/>
        <v>4.5878262896370758E-2</v>
      </c>
      <c r="O233">
        <f t="shared" si="39"/>
        <v>0.94856530197725308</v>
      </c>
    </row>
    <row r="234" spans="1:15">
      <c r="A234" s="9">
        <v>218</v>
      </c>
      <c r="B234" s="6">
        <f t="shared" si="30"/>
        <v>654000</v>
      </c>
      <c r="C234">
        <f t="shared" si="31"/>
        <v>147456</v>
      </c>
      <c r="D234">
        <f t="shared" si="32"/>
        <v>4.435221354166667</v>
      </c>
      <c r="E234">
        <v>0</v>
      </c>
      <c r="F234">
        <f t="shared" si="33"/>
        <v>1.1852442029817124E-2</v>
      </c>
      <c r="G234">
        <f t="shared" si="34"/>
        <v>4.435221354166667</v>
      </c>
      <c r="H234">
        <v>1</v>
      </c>
      <c r="I234">
        <f t="shared" si="35"/>
        <v>5.2568203989667425E-2</v>
      </c>
      <c r="J234" t="s">
        <v>47</v>
      </c>
      <c r="K234">
        <f t="shared" si="36"/>
        <v>0.93557935398051539</v>
      </c>
      <c r="L234">
        <f t="shared" si="37"/>
        <v>0.94680126104075879</v>
      </c>
      <c r="M234">
        <v>4.8500000000000001E-2</v>
      </c>
      <c r="N234">
        <f t="shared" si="38"/>
        <v>4.5919861160476805E-2</v>
      </c>
      <c r="O234">
        <f t="shared" si="39"/>
        <v>0.94938139988028203</v>
      </c>
    </row>
    <row r="235" spans="1:15">
      <c r="A235" s="9">
        <v>219</v>
      </c>
      <c r="B235" s="6">
        <f t="shared" si="30"/>
        <v>657000</v>
      </c>
      <c r="C235">
        <f t="shared" si="31"/>
        <v>147456</v>
      </c>
      <c r="D235">
        <f t="shared" si="32"/>
        <v>4.45556640625</v>
      </c>
      <c r="E235">
        <v>0</v>
      </c>
      <c r="F235">
        <f t="shared" si="33"/>
        <v>1.1613739916467582E-2</v>
      </c>
      <c r="G235">
        <f t="shared" si="34"/>
        <v>4.45556640625</v>
      </c>
      <c r="H235">
        <v>1</v>
      </c>
      <c r="I235">
        <f t="shared" si="35"/>
        <v>5.1745789422737637E-2</v>
      </c>
      <c r="J235" t="s">
        <v>47</v>
      </c>
      <c r="K235">
        <f t="shared" si="36"/>
        <v>0.9366404706607947</v>
      </c>
      <c r="L235">
        <f t="shared" si="37"/>
        <v>0.94764618700955594</v>
      </c>
      <c r="M235">
        <v>4.8500000000000001E-2</v>
      </c>
      <c r="N235">
        <f t="shared" si="38"/>
        <v>4.5960840069963461E-2</v>
      </c>
      <c r="O235">
        <f t="shared" si="39"/>
        <v>0.95018534693959245</v>
      </c>
    </row>
    <row r="236" spans="1:15">
      <c r="A236" s="9">
        <v>220</v>
      </c>
      <c r="B236" s="6">
        <f t="shared" si="30"/>
        <v>660000</v>
      </c>
      <c r="C236">
        <f t="shared" si="31"/>
        <v>147456</v>
      </c>
      <c r="D236">
        <f t="shared" si="32"/>
        <v>4.475911458333333</v>
      </c>
      <c r="E236">
        <v>0</v>
      </c>
      <c r="F236">
        <f t="shared" si="33"/>
        <v>1.1379845141451709E-2</v>
      </c>
      <c r="G236">
        <f t="shared" si="34"/>
        <v>4.475911458333333</v>
      </c>
      <c r="H236">
        <v>1</v>
      </c>
      <c r="I236">
        <f t="shared" si="35"/>
        <v>5.0935179262682616E-2</v>
      </c>
      <c r="J236" t="s">
        <v>47</v>
      </c>
      <c r="K236">
        <f t="shared" si="36"/>
        <v>0.93768497559586561</v>
      </c>
      <c r="L236">
        <f t="shared" si="37"/>
        <v>0.9484785142075417</v>
      </c>
      <c r="M236">
        <v>4.8500000000000001E-2</v>
      </c>
      <c r="N236">
        <f t="shared" si="38"/>
        <v>4.6001207939065772E-2</v>
      </c>
      <c r="O236">
        <f t="shared" si="39"/>
        <v>0.95097730626847587</v>
      </c>
    </row>
    <row r="237" spans="1:15">
      <c r="A237" s="9">
        <v>221</v>
      </c>
      <c r="B237" s="6">
        <f t="shared" si="30"/>
        <v>663000</v>
      </c>
      <c r="C237">
        <f t="shared" si="31"/>
        <v>147456</v>
      </c>
      <c r="D237">
        <f t="shared" si="32"/>
        <v>4.496256510416667</v>
      </c>
      <c r="E237">
        <v>0</v>
      </c>
      <c r="F237">
        <f t="shared" si="33"/>
        <v>1.1150660887437091E-2</v>
      </c>
      <c r="G237">
        <f t="shared" si="34"/>
        <v>4.496256510416667</v>
      </c>
      <c r="H237">
        <v>1</v>
      </c>
      <c r="I237">
        <f t="shared" si="35"/>
        <v>5.0136231610587507E-2</v>
      </c>
      <c r="J237" t="s">
        <v>47</v>
      </c>
      <c r="K237">
        <f t="shared" si="36"/>
        <v>0.93871310750197534</v>
      </c>
      <c r="L237">
        <f t="shared" si="37"/>
        <v>0.94929841217714517</v>
      </c>
      <c r="M237">
        <v>4.8500000000000001E-2</v>
      </c>
      <c r="N237">
        <f t="shared" si="38"/>
        <v>4.6040972990591539E-2</v>
      </c>
      <c r="O237">
        <f t="shared" si="39"/>
        <v>0.95175743918655364</v>
      </c>
    </row>
    <row r="238" spans="1:15">
      <c r="A238" s="9">
        <v>222</v>
      </c>
      <c r="B238" s="6">
        <f t="shared" si="30"/>
        <v>666000</v>
      </c>
      <c r="C238">
        <f t="shared" si="31"/>
        <v>147456</v>
      </c>
      <c r="D238">
        <f t="shared" si="32"/>
        <v>4.5166015625</v>
      </c>
      <c r="E238">
        <v>0</v>
      </c>
      <c r="F238">
        <f t="shared" si="33"/>
        <v>1.0926092286942836E-2</v>
      </c>
      <c r="G238">
        <f t="shared" si="34"/>
        <v>4.5166015625</v>
      </c>
      <c r="H238">
        <v>1</v>
      </c>
      <c r="I238">
        <f t="shared" si="35"/>
        <v>4.9348805495225211E-2</v>
      </c>
      <c r="J238" t="s">
        <v>47</v>
      </c>
      <c r="K238">
        <f t="shared" si="36"/>
        <v>0.9397251022178319</v>
      </c>
      <c r="L238">
        <f t="shared" si="37"/>
        <v>0.95010604858707692</v>
      </c>
      <c r="M238">
        <v>4.8500000000000001E-2</v>
      </c>
      <c r="N238">
        <f t="shared" si="38"/>
        <v>4.608014335647323E-2</v>
      </c>
      <c r="O238">
        <f t="shared" si="39"/>
        <v>0.95252590523060365</v>
      </c>
    </row>
    <row r="239" spans="1:15">
      <c r="A239" s="9">
        <v>223</v>
      </c>
      <c r="B239" s="6">
        <f t="shared" si="30"/>
        <v>669000</v>
      </c>
      <c r="C239">
        <f t="shared" si="31"/>
        <v>147456</v>
      </c>
      <c r="D239">
        <f t="shared" si="32"/>
        <v>4.536946614583333</v>
      </c>
      <c r="E239">
        <v>0</v>
      </c>
      <c r="F239">
        <f t="shared" si="33"/>
        <v>1.0706046383070517E-2</v>
      </c>
      <c r="G239">
        <f t="shared" si="34"/>
        <v>4.536946614583333</v>
      </c>
      <c r="H239">
        <v>1</v>
      </c>
      <c r="I239">
        <f t="shared" si="35"/>
        <v>4.8572760893243916E-2</v>
      </c>
      <c r="J239" t="s">
        <v>47</v>
      </c>
      <c r="K239">
        <f t="shared" si="36"/>
        <v>0.9407211927236856</v>
      </c>
      <c r="L239">
        <f t="shared" si="37"/>
        <v>0.95090158924386592</v>
      </c>
      <c r="M239">
        <v>4.8500000000000001E-2</v>
      </c>
      <c r="N239">
        <f t="shared" si="38"/>
        <v>4.6118727078327496E-2</v>
      </c>
      <c r="O239">
        <f t="shared" si="39"/>
        <v>0.95328286216553837</v>
      </c>
    </row>
    <row r="240" spans="1:15">
      <c r="A240" s="9">
        <v>224</v>
      </c>
      <c r="B240" s="6">
        <f t="shared" si="30"/>
        <v>672000</v>
      </c>
      <c r="C240">
        <f t="shared" si="31"/>
        <v>147456</v>
      </c>
      <c r="D240">
        <f t="shared" si="32"/>
        <v>4.557291666666667</v>
      </c>
      <c r="E240">
        <v>0</v>
      </c>
      <c r="F240">
        <f t="shared" si="33"/>
        <v>1.0490432091026037E-2</v>
      </c>
      <c r="G240">
        <f t="shared" si="34"/>
        <v>4.557291666666667</v>
      </c>
      <c r="H240">
        <v>1</v>
      </c>
      <c r="I240">
        <f t="shared" si="35"/>
        <v>4.7807958748165534E-2</v>
      </c>
      <c r="J240" t="s">
        <v>47</v>
      </c>
      <c r="K240">
        <f t="shared" si="36"/>
        <v>0.94170160916080836</v>
      </c>
      <c r="L240">
        <f t="shared" si="37"/>
        <v>0.95168519810354835</v>
      </c>
      <c r="M240">
        <v>4.8500000000000001E-2</v>
      </c>
      <c r="N240">
        <f t="shared" si="38"/>
        <v>4.6156732108022097E-2</v>
      </c>
      <c r="O240">
        <f t="shared" si="39"/>
        <v>0.95402846599552626</v>
      </c>
    </row>
    <row r="241" spans="1:15">
      <c r="A241" s="9">
        <v>225</v>
      </c>
      <c r="B241" s="6">
        <f t="shared" si="30"/>
        <v>675000</v>
      </c>
      <c r="C241">
        <f t="shared" si="31"/>
        <v>147456</v>
      </c>
      <c r="D241">
        <f t="shared" si="32"/>
        <v>4.57763671875</v>
      </c>
      <c r="E241">
        <v>0</v>
      </c>
      <c r="F241">
        <f t="shared" si="33"/>
        <v>1.0279160160416441E-2</v>
      </c>
      <c r="G241">
        <f t="shared" si="34"/>
        <v>4.57763671875</v>
      </c>
      <c r="H241">
        <v>1</v>
      </c>
      <c r="I241">
        <f t="shared" si="35"/>
        <v>4.7054260988234439E-2</v>
      </c>
      <c r="J241" t="s">
        <v>47</v>
      </c>
      <c r="K241">
        <f t="shared" si="36"/>
        <v>0.94266657885134919</v>
      </c>
      <c r="L241">
        <f t="shared" si="37"/>
        <v>0.95245703728350206</v>
      </c>
      <c r="M241">
        <v>4.8500000000000001E-2</v>
      </c>
      <c r="N241">
        <f t="shared" si="38"/>
        <v>4.6194166308249851E-2</v>
      </c>
      <c r="O241">
        <f t="shared" si="39"/>
        <v>0.95476287097525225</v>
      </c>
    </row>
    <row r="242" spans="1:15">
      <c r="A242" s="9">
        <v>226</v>
      </c>
      <c r="B242" s="6">
        <f t="shared" si="30"/>
        <v>678000</v>
      </c>
      <c r="C242">
        <f t="shared" si="31"/>
        <v>147456</v>
      </c>
      <c r="D242">
        <f t="shared" si="32"/>
        <v>4.597981770833333</v>
      </c>
      <c r="E242">
        <v>0</v>
      </c>
      <c r="F242">
        <f t="shared" si="33"/>
        <v>1.0072143138305963E-2</v>
      </c>
      <c r="G242">
        <f t="shared" si="34"/>
        <v>4.597981770833333</v>
      </c>
      <c r="H242">
        <v>1</v>
      </c>
      <c r="I242">
        <f t="shared" si="35"/>
        <v>4.6311530543154851E-2</v>
      </c>
      <c r="J242" t="s">
        <v>47</v>
      </c>
      <c r="K242">
        <f t="shared" si="36"/>
        <v>0.9436163263185392</v>
      </c>
      <c r="L242">
        <f t="shared" si="37"/>
        <v>0.95321726707441756</v>
      </c>
      <c r="M242">
        <v>4.8500000000000001E-2</v>
      </c>
      <c r="N242">
        <f t="shared" si="38"/>
        <v>4.6231037453109254E-2</v>
      </c>
      <c r="O242">
        <f t="shared" si="39"/>
        <v>0.95548622962130836</v>
      </c>
    </row>
    <row r="243" spans="1:15">
      <c r="A243" s="9">
        <v>227</v>
      </c>
      <c r="B243" s="6">
        <f t="shared" si="30"/>
        <v>681000</v>
      </c>
      <c r="C243">
        <f t="shared" si="31"/>
        <v>147456</v>
      </c>
      <c r="D243">
        <f t="shared" si="32"/>
        <v>4.618326822916667</v>
      </c>
      <c r="E243">
        <v>0</v>
      </c>
      <c r="F243">
        <f t="shared" si="33"/>
        <v>9.8692953330161756E-3</v>
      </c>
      <c r="G243">
        <f t="shared" si="34"/>
        <v>4.618326822916667</v>
      </c>
      <c r="H243">
        <v>1</v>
      </c>
      <c r="I243">
        <f t="shared" si="35"/>
        <v>4.5579631359754881E-2</v>
      </c>
      <c r="J243" t="s">
        <v>47</v>
      </c>
      <c r="K243">
        <f t="shared" si="36"/>
        <v>0.94455107330722898</v>
      </c>
      <c r="L243">
        <f t="shared" si="37"/>
        <v>0.95396604595240297</v>
      </c>
      <c r="M243">
        <v>4.8500000000000001E-2</v>
      </c>
      <c r="N243">
        <f t="shared" si="38"/>
        <v>4.6267353228691549E-2</v>
      </c>
      <c r="O243">
        <f t="shared" si="39"/>
        <v>0.9561986927237115</v>
      </c>
    </row>
    <row r="244" spans="1:15">
      <c r="A244" s="9">
        <v>228</v>
      </c>
      <c r="B244" s="6">
        <f t="shared" si="30"/>
        <v>684000</v>
      </c>
      <c r="C244">
        <f t="shared" si="31"/>
        <v>147456</v>
      </c>
      <c r="D244">
        <f t="shared" si="32"/>
        <v>4.638671875</v>
      </c>
      <c r="E244">
        <v>0</v>
      </c>
      <c r="F244">
        <f t="shared" si="33"/>
        <v>9.6705327786552088E-3</v>
      </c>
      <c r="G244">
        <f t="shared" si="34"/>
        <v>4.638671875</v>
      </c>
      <c r="H244">
        <v>1</v>
      </c>
      <c r="I244">
        <f t="shared" si="35"/>
        <v>4.485842841661352E-2</v>
      </c>
      <c r="J244" t="s">
        <v>47</v>
      </c>
      <c r="K244">
        <f t="shared" si="36"/>
        <v>0.94547103880473127</v>
      </c>
      <c r="L244">
        <f t="shared" si="37"/>
        <v>0.95470353059121149</v>
      </c>
      <c r="M244">
        <v>4.8500000000000001E-2</v>
      </c>
      <c r="N244">
        <f t="shared" si="38"/>
        <v>4.6303121233673757E-2</v>
      </c>
      <c r="O244">
        <f t="shared" si="39"/>
        <v>0.95690040935753773</v>
      </c>
    </row>
    <row r="245" spans="1:15">
      <c r="A245" s="9">
        <v>229</v>
      </c>
      <c r="B245" s="6">
        <f t="shared" si="30"/>
        <v>687000</v>
      </c>
      <c r="C245">
        <f t="shared" si="31"/>
        <v>147456</v>
      </c>
      <c r="D245">
        <f t="shared" si="32"/>
        <v>4.659016927083333</v>
      </c>
      <c r="E245">
        <v>0</v>
      </c>
      <c r="F245">
        <f t="shared" si="33"/>
        <v>9.4757732003612309E-3</v>
      </c>
      <c r="G245">
        <f t="shared" si="34"/>
        <v>4.659016927083333</v>
      </c>
      <c r="H245">
        <v>1</v>
      </c>
      <c r="I245">
        <f t="shared" si="35"/>
        <v>4.414778773768558E-2</v>
      </c>
      <c r="J245" t="s">
        <v>47</v>
      </c>
      <c r="K245">
        <f t="shared" si="36"/>
        <v>0.94637643906195323</v>
      </c>
      <c r="L245">
        <f t="shared" si="37"/>
        <v>0.95542987587459005</v>
      </c>
      <c r="M245">
        <v>4.8500000000000001E-2</v>
      </c>
      <c r="N245">
        <f t="shared" si="38"/>
        <v>4.6338348979917621E-2</v>
      </c>
      <c r="O245">
        <f t="shared" si="39"/>
        <v>0.95759152689467242</v>
      </c>
    </row>
    <row r="246" spans="1:15">
      <c r="A246" s="9">
        <v>230</v>
      </c>
      <c r="B246" s="6">
        <f t="shared" si="30"/>
        <v>690000</v>
      </c>
      <c r="C246">
        <f t="shared" si="31"/>
        <v>147456</v>
      </c>
      <c r="D246">
        <f t="shared" si="32"/>
        <v>4.679361979166667</v>
      </c>
      <c r="E246">
        <v>0</v>
      </c>
      <c r="F246">
        <f t="shared" si="33"/>
        <v>9.2849359802459949E-3</v>
      </c>
      <c r="G246">
        <f t="shared" si="34"/>
        <v>4.679361979166667</v>
      </c>
      <c r="H246">
        <v>1</v>
      </c>
      <c r="I246">
        <f t="shared" si="35"/>
        <v>4.3447576404959692E-2</v>
      </c>
      <c r="J246" t="s">
        <v>47</v>
      </c>
      <c r="K246">
        <f t="shared" si="36"/>
        <v>0.94726748761479429</v>
      </c>
      <c r="L246">
        <f t="shared" si="37"/>
        <v>0.95614523490873926</v>
      </c>
      <c r="M246">
        <v>4.8500000000000001E-2</v>
      </c>
      <c r="N246">
        <f t="shared" si="38"/>
        <v>4.6373043893073854E-2</v>
      </c>
      <c r="O246">
        <f t="shared" si="39"/>
        <v>0.95827219101566552</v>
      </c>
    </row>
    <row r="247" spans="1:15">
      <c r="A247" s="9">
        <v>231</v>
      </c>
      <c r="B247" s="6">
        <f t="shared" si="30"/>
        <v>693000</v>
      </c>
      <c r="C247">
        <f t="shared" si="31"/>
        <v>147456</v>
      </c>
      <c r="D247">
        <f t="shared" si="32"/>
        <v>4.69970703125</v>
      </c>
      <c r="E247">
        <v>0</v>
      </c>
      <c r="F247">
        <f t="shared" si="33"/>
        <v>9.097942124024273E-3</v>
      </c>
      <c r="G247">
        <f t="shared" si="34"/>
        <v>4.69970703125</v>
      </c>
      <c r="H247">
        <v>1</v>
      </c>
      <c r="I247">
        <f t="shared" si="35"/>
        <v>4.2757662570182438E-2</v>
      </c>
      <c r="J247" t="s">
        <v>47</v>
      </c>
      <c r="K247">
        <f t="shared" si="36"/>
        <v>0.94814439530579331</v>
      </c>
      <c r="L247">
        <f t="shared" si="37"/>
        <v>0.95684975903487923</v>
      </c>
      <c r="M247">
        <v>4.8500000000000001E-2</v>
      </c>
      <c r="N247">
        <f t="shared" si="38"/>
        <v>4.6407213313191642E-2</v>
      </c>
      <c r="O247">
        <f t="shared" si="39"/>
        <v>0.95894254572168758</v>
      </c>
    </row>
    <row r="248" spans="1:15">
      <c r="A248" s="9">
        <v>232</v>
      </c>
      <c r="B248" s="6">
        <f t="shared" si="30"/>
        <v>696000</v>
      </c>
      <c r="C248">
        <f t="shared" si="31"/>
        <v>147456</v>
      </c>
      <c r="D248">
        <f t="shared" si="32"/>
        <v>4.720052083333333</v>
      </c>
      <c r="E248">
        <v>0</v>
      </c>
      <c r="F248">
        <f t="shared" si="33"/>
        <v>8.9147142283152632E-3</v>
      </c>
      <c r="G248">
        <f t="shared" si="34"/>
        <v>4.720052083333333</v>
      </c>
      <c r="H248">
        <v>1</v>
      </c>
      <c r="I248">
        <f t="shared" si="35"/>
        <v>4.2077915465680765E-2</v>
      </c>
      <c r="J248" t="s">
        <v>47</v>
      </c>
      <c r="K248">
        <f t="shared" si="36"/>
        <v>0.94900737030600402</v>
      </c>
      <c r="L248">
        <f t="shared" si="37"/>
        <v>0.95754359784191756</v>
      </c>
      <c r="M248">
        <v>4.8500000000000001E-2</v>
      </c>
      <c r="N248">
        <f t="shared" si="38"/>
        <v>4.6440864495333002E-2</v>
      </c>
      <c r="O248">
        <f t="shared" si="39"/>
        <v>0.95960273334658452</v>
      </c>
    </row>
    <row r="249" spans="1:15">
      <c r="A249" s="9">
        <v>233</v>
      </c>
      <c r="B249" s="6">
        <f t="shared" si="30"/>
        <v>699000</v>
      </c>
      <c r="C249">
        <f t="shared" si="31"/>
        <v>147456</v>
      </c>
      <c r="D249">
        <f t="shared" si="32"/>
        <v>4.740397135416667</v>
      </c>
      <c r="E249">
        <v>0</v>
      </c>
      <c r="F249">
        <f t="shared" si="33"/>
        <v>8.7351764486026211E-3</v>
      </c>
      <c r="G249">
        <f t="shared" si="34"/>
        <v>4.740397135416667</v>
      </c>
      <c r="H249">
        <v>1</v>
      </c>
      <c r="I249">
        <f t="shared" si="35"/>
        <v>4.1408205414315002E-2</v>
      </c>
      <c r="J249" t="s">
        <v>47</v>
      </c>
      <c r="K249">
        <f t="shared" si="36"/>
        <v>0.94985661813708233</v>
      </c>
      <c r="L249">
        <f t="shared" si="37"/>
        <v>0.95822689917921011</v>
      </c>
      <c r="M249">
        <v>4.8500000000000001E-2</v>
      </c>
      <c r="N249">
        <f t="shared" si="38"/>
        <v>4.6474004610191695E-2</v>
      </c>
      <c r="O249">
        <f t="shared" si="39"/>
        <v>0.96025289456901852</v>
      </c>
    </row>
    <row r="250" spans="1:15">
      <c r="A250" s="9">
        <v>234</v>
      </c>
      <c r="B250" s="6">
        <f t="shared" si="30"/>
        <v>702000</v>
      </c>
      <c r="C250">
        <f t="shared" si="31"/>
        <v>147456</v>
      </c>
      <c r="D250">
        <f t="shared" si="32"/>
        <v>4.7607421875</v>
      </c>
      <c r="E250">
        <v>0</v>
      </c>
      <c r="F250">
        <f t="shared" si="33"/>
        <v>8.5592544678397449E-3</v>
      </c>
      <c r="G250">
        <f t="shared" si="34"/>
        <v>4.7607421875</v>
      </c>
      <c r="H250">
        <v>1</v>
      </c>
      <c r="I250">
        <f t="shared" si="35"/>
        <v>4.0748403838592538E-2</v>
      </c>
      <c r="J250" t="s">
        <v>47</v>
      </c>
      <c r="K250">
        <f t="shared" si="36"/>
        <v>0.95069234169356764</v>
      </c>
      <c r="L250">
        <f t="shared" si="37"/>
        <v>0.95889980916941164</v>
      </c>
      <c r="M250">
        <v>4.8500000000000001E-2</v>
      </c>
      <c r="N250">
        <f t="shared" si="38"/>
        <v>4.6506640744716464E-2</v>
      </c>
      <c r="O250">
        <f t="shared" si="39"/>
        <v>0.96089316842469519</v>
      </c>
    </row>
    <row r="251" spans="1:15">
      <c r="A251" s="9">
        <v>235</v>
      </c>
      <c r="B251" s="6">
        <f t="shared" si="30"/>
        <v>705000</v>
      </c>
      <c r="C251">
        <f t="shared" si="31"/>
        <v>147456</v>
      </c>
      <c r="D251">
        <f t="shared" si="32"/>
        <v>4.781087239583333</v>
      </c>
      <c r="E251">
        <v>0</v>
      </c>
      <c r="F251">
        <f t="shared" si="33"/>
        <v>8.3868754656872754E-3</v>
      </c>
      <c r="G251">
        <f t="shared" si="34"/>
        <v>4.781087239583333</v>
      </c>
      <c r="H251">
        <v>1</v>
      </c>
      <c r="I251">
        <f t="shared" si="35"/>
        <v>4.0098383268971957E-2</v>
      </c>
      <c r="J251" t="s">
        <v>47</v>
      </c>
      <c r="K251">
        <f t="shared" si="36"/>
        <v>0.95151474126534075</v>
      </c>
      <c r="L251">
        <f t="shared" si="37"/>
        <v>0.95956247222140867</v>
      </c>
      <c r="M251">
        <v>4.8500000000000001E-2</v>
      </c>
      <c r="N251">
        <f t="shared" si="38"/>
        <v>4.6538779902738324E-2</v>
      </c>
      <c r="O251">
        <f t="shared" si="39"/>
        <v>0.9615236923186703</v>
      </c>
    </row>
    <row r="252" spans="1:15">
      <c r="A252" s="9">
        <v>236</v>
      </c>
      <c r="B252" s="6">
        <f t="shared" si="30"/>
        <v>708000</v>
      </c>
      <c r="C252">
        <f t="shared" si="31"/>
        <v>147456</v>
      </c>
      <c r="D252">
        <f t="shared" si="32"/>
        <v>4.801432291666667</v>
      </c>
      <c r="E252">
        <v>0</v>
      </c>
      <c r="F252">
        <f t="shared" si="33"/>
        <v>8.2179680883702026E-3</v>
      </c>
      <c r="G252">
        <f t="shared" si="34"/>
        <v>4.801432291666667</v>
      </c>
      <c r="H252">
        <v>1</v>
      </c>
      <c r="I252">
        <f t="shared" si="35"/>
        <v>3.9458017351386883E-2</v>
      </c>
      <c r="J252" t="s">
        <v>47</v>
      </c>
      <c r="K252">
        <f t="shared" si="36"/>
        <v>0.95232401456024296</v>
      </c>
      <c r="L252">
        <f t="shared" si="37"/>
        <v>0.96021503104333039</v>
      </c>
      <c r="M252">
        <v>4.8500000000000001E-2</v>
      </c>
      <c r="N252">
        <f t="shared" si="38"/>
        <v>4.6570429005601523E-2</v>
      </c>
      <c r="O252">
        <f t="shared" si="39"/>
        <v>0.96214460203772889</v>
      </c>
    </row>
    <row r="253" spans="1:15">
      <c r="A253" s="9">
        <v>237</v>
      </c>
      <c r="B253" s="6">
        <f t="shared" si="30"/>
        <v>711000</v>
      </c>
      <c r="C253">
        <f t="shared" si="31"/>
        <v>147456</v>
      </c>
      <c r="D253">
        <f t="shared" si="32"/>
        <v>4.82177734375</v>
      </c>
      <c r="E253">
        <v>0</v>
      </c>
      <c r="F253">
        <f t="shared" si="33"/>
        <v>8.0524624191420247E-3</v>
      </c>
      <c r="G253">
        <f t="shared" si="34"/>
        <v>4.82177734375</v>
      </c>
      <c r="H253">
        <v>1</v>
      </c>
      <c r="I253">
        <f t="shared" si="35"/>
        <v>3.8827180854017332E-2</v>
      </c>
      <c r="J253" t="s">
        <v>47</v>
      </c>
      <c r="K253">
        <f t="shared" si="36"/>
        <v>0.95312035672684059</v>
      </c>
      <c r="L253">
        <f t="shared" si="37"/>
        <v>0.96085762665563101</v>
      </c>
      <c r="M253">
        <v>4.8500000000000001E-2</v>
      </c>
      <c r="N253">
        <f t="shared" si="38"/>
        <v>4.6601594892798102E-2</v>
      </c>
      <c r="O253">
        <f t="shared" si="39"/>
        <v>0.96275603176283286</v>
      </c>
    </row>
    <row r="254" spans="1:15">
      <c r="A254" s="9">
        <v>238</v>
      </c>
      <c r="B254" s="6">
        <f t="shared" si="30"/>
        <v>714000</v>
      </c>
      <c r="C254">
        <f t="shared" si="31"/>
        <v>147456</v>
      </c>
      <c r="D254">
        <f t="shared" si="32"/>
        <v>4.842122395833333</v>
      </c>
      <c r="E254">
        <v>0</v>
      </c>
      <c r="F254">
        <f t="shared" si="33"/>
        <v>7.8902899493436957E-3</v>
      </c>
      <c r="G254">
        <f t="shared" si="34"/>
        <v>4.842122395833333</v>
      </c>
      <c r="H254">
        <v>1</v>
      </c>
      <c r="I254">
        <f t="shared" si="35"/>
        <v>3.8205749673335766E-2</v>
      </c>
      <c r="J254" t="s">
        <v>47</v>
      </c>
      <c r="K254">
        <f t="shared" si="36"/>
        <v>0.9539039603773205</v>
      </c>
      <c r="L254">
        <f t="shared" si="37"/>
        <v>0.96149039840424</v>
      </c>
      <c r="M254">
        <v>4.8500000000000001E-2</v>
      </c>
      <c r="N254">
        <f t="shared" si="38"/>
        <v>4.663228432260564E-2</v>
      </c>
      <c r="O254">
        <f t="shared" si="39"/>
        <v>0.9633581140816343</v>
      </c>
    </row>
    <row r="255" spans="1:15">
      <c r="A255" s="9">
        <v>239</v>
      </c>
      <c r="B255" s="6">
        <f t="shared" si="30"/>
        <v>717000</v>
      </c>
      <c r="C255">
        <f t="shared" si="31"/>
        <v>147456</v>
      </c>
      <c r="D255">
        <f t="shared" si="32"/>
        <v>4.862467447916667</v>
      </c>
      <c r="E255">
        <v>0</v>
      </c>
      <c r="F255">
        <f t="shared" si="33"/>
        <v>7.7313835500454802E-3</v>
      </c>
      <c r="G255">
        <f t="shared" si="34"/>
        <v>4.862467447916667</v>
      </c>
      <c r="H255">
        <v>1</v>
      </c>
      <c r="I255">
        <f t="shared" si="35"/>
        <v>3.7593600839454545E-2</v>
      </c>
      <c r="J255" t="s">
        <v>47</v>
      </c>
      <c r="K255">
        <f t="shared" si="36"/>
        <v>0.95467501561050006</v>
      </c>
      <c r="L255">
        <f t="shared" si="37"/>
        <v>0.96211348397377172</v>
      </c>
      <c r="M255">
        <v>4.8500000000000001E-2</v>
      </c>
      <c r="N255">
        <f t="shared" si="38"/>
        <v>4.6662503972727927E-2</v>
      </c>
      <c r="O255">
        <f t="shared" si="39"/>
        <v>0.96395098000104373</v>
      </c>
    </row>
    <row r="256" spans="1:15">
      <c r="A256" s="9">
        <v>240</v>
      </c>
      <c r="B256" s="6">
        <f t="shared" si="30"/>
        <v>720000</v>
      </c>
      <c r="C256">
        <f t="shared" si="31"/>
        <v>147456</v>
      </c>
      <c r="D256">
        <f t="shared" si="32"/>
        <v>4.8828125</v>
      </c>
      <c r="E256">
        <v>0</v>
      </c>
      <c r="F256">
        <f t="shared" si="33"/>
        <v>7.5756774442599355E-3</v>
      </c>
      <c r="G256">
        <f t="shared" si="34"/>
        <v>4.8828125</v>
      </c>
      <c r="H256">
        <v>1</v>
      </c>
      <c r="I256">
        <f t="shared" si="35"/>
        <v>3.6990612520800464E-2</v>
      </c>
      <c r="J256" t="s">
        <v>47</v>
      </c>
      <c r="K256">
        <f t="shared" si="36"/>
        <v>0.9554337100349396</v>
      </c>
      <c r="L256">
        <f t="shared" si="37"/>
        <v>0.96272701940079375</v>
      </c>
      <c r="M256">
        <v>4.8500000000000001E-2</v>
      </c>
      <c r="N256">
        <f t="shared" si="38"/>
        <v>4.66922604409385E-2</v>
      </c>
      <c r="O256">
        <f t="shared" si="39"/>
        <v>0.96453475895985519</v>
      </c>
    </row>
    <row r="257" spans="1:15">
      <c r="A257" s="9">
        <v>241</v>
      </c>
      <c r="B257" s="6">
        <f t="shared" si="30"/>
        <v>723000</v>
      </c>
      <c r="C257">
        <f t="shared" si="31"/>
        <v>147456</v>
      </c>
      <c r="D257">
        <f t="shared" si="32"/>
        <v>4.903157552083333</v>
      </c>
      <c r="E257">
        <v>0</v>
      </c>
      <c r="F257">
        <f t="shared" si="33"/>
        <v>7.4231071797144438E-3</v>
      </c>
      <c r="G257">
        <f t="shared" si="34"/>
        <v>4.903157552083333</v>
      </c>
      <c r="H257">
        <v>1</v>
      </c>
      <c r="I257">
        <f t="shared" si="35"/>
        <v>3.6396664028140888E-2</v>
      </c>
      <c r="J257" t="s">
        <v>47</v>
      </c>
      <c r="K257">
        <f t="shared" si="36"/>
        <v>0.9561802287921447</v>
      </c>
      <c r="L257">
        <f t="shared" si="37"/>
        <v>0.96333113908714496</v>
      </c>
      <c r="M257">
        <v>4.8500000000000001E-2</v>
      </c>
      <c r="N257">
        <f t="shared" si="38"/>
        <v>4.6721560245726532E-2</v>
      </c>
      <c r="O257">
        <f t="shared" si="39"/>
        <v>0.96510957884141857</v>
      </c>
    </row>
    <row r="258" spans="1:15">
      <c r="A258" s="9">
        <v>242</v>
      </c>
      <c r="B258" s="6">
        <f t="shared" si="30"/>
        <v>726000</v>
      </c>
      <c r="C258">
        <f t="shared" si="31"/>
        <v>147456</v>
      </c>
      <c r="D258">
        <f t="shared" si="32"/>
        <v>4.923502604166667</v>
      </c>
      <c r="E258">
        <v>0</v>
      </c>
      <c r="F258">
        <f t="shared" si="33"/>
        <v>7.2736096021721545E-3</v>
      </c>
      <c r="G258">
        <f t="shared" si="34"/>
        <v>4.923502604166667</v>
      </c>
      <c r="H258">
        <v>1</v>
      </c>
      <c r="I258">
        <f t="shared" si="35"/>
        <v>3.5811635817986277E-2</v>
      </c>
      <c r="J258" t="s">
        <v>47</v>
      </c>
      <c r="K258">
        <f t="shared" si="36"/>
        <v>0.95691475457984154</v>
      </c>
      <c r="L258">
        <f t="shared" si="37"/>
        <v>0.96392597581330031</v>
      </c>
      <c r="M258">
        <v>4.8500000000000001E-2</v>
      </c>
      <c r="N258">
        <f t="shared" si="38"/>
        <v>4.6750409826945068E-2</v>
      </c>
      <c r="O258">
        <f t="shared" si="39"/>
        <v>0.96567556598635518</v>
      </c>
    </row>
    <row r="259" spans="1:15">
      <c r="A259" s="9">
        <v>243</v>
      </c>
      <c r="B259" s="6">
        <f t="shared" si="30"/>
        <v>729000</v>
      </c>
      <c r="C259">
        <f t="shared" si="31"/>
        <v>147456</v>
      </c>
      <c r="D259">
        <f t="shared" si="32"/>
        <v>4.94384765625</v>
      </c>
      <c r="E259">
        <v>0</v>
      </c>
      <c r="F259">
        <f t="shared" si="33"/>
        <v>7.127122829290229E-3</v>
      </c>
      <c r="G259">
        <f t="shared" si="34"/>
        <v>4.94384765625</v>
      </c>
      <c r="H259">
        <v>1</v>
      </c>
      <c r="I259">
        <f t="shared" si="35"/>
        <v>3.5235409495392368E-2</v>
      </c>
      <c r="J259" t="s">
        <v>47</v>
      </c>
      <c r="K259">
        <f t="shared" si="36"/>
        <v>0.95763746767531743</v>
      </c>
      <c r="L259">
        <f t="shared" si="37"/>
        <v>0.96451166075177797</v>
      </c>
      <c r="M259">
        <v>4.8500000000000001E-2</v>
      </c>
      <c r="N259">
        <f t="shared" si="38"/>
        <v>4.6778815546461232E-2</v>
      </c>
      <c r="O259">
        <f t="shared" si="39"/>
        <v>0.96623284520531683</v>
      </c>
    </row>
    <row r="260" spans="1:15">
      <c r="A260" s="9">
        <v>244</v>
      </c>
      <c r="B260" s="6">
        <f t="shared" si="30"/>
        <v>732000</v>
      </c>
      <c r="C260">
        <f t="shared" si="31"/>
        <v>147456</v>
      </c>
      <c r="D260">
        <f t="shared" si="32"/>
        <v>4.964192708333333</v>
      </c>
      <c r="E260">
        <v>0</v>
      </c>
      <c r="F260">
        <f t="shared" si="33"/>
        <v>6.9835862250045046E-3</v>
      </c>
      <c r="G260">
        <f t="shared" si="34"/>
        <v>4.964192708333333</v>
      </c>
      <c r="H260">
        <v>1</v>
      </c>
      <c r="I260">
        <f t="shared" si="35"/>
        <v>3.4667867816184472E-2</v>
      </c>
      <c r="J260" t="s">
        <v>47</v>
      </c>
      <c r="K260">
        <f t="shared" si="36"/>
        <v>0.95834854595881103</v>
      </c>
      <c r="L260">
        <f t="shared" si="37"/>
        <v>0.96508832348058271</v>
      </c>
      <c r="M260">
        <v>4.8500000000000001E-2</v>
      </c>
      <c r="N260">
        <f t="shared" si="38"/>
        <v>4.6806783688808265E-2</v>
      </c>
      <c r="O260">
        <f t="shared" si="39"/>
        <v>0.96678153979177439</v>
      </c>
    </row>
    <row r="261" spans="1:15">
      <c r="A261" s="9">
        <v>245</v>
      </c>
      <c r="B261" s="6">
        <f t="shared" si="30"/>
        <v>735000</v>
      </c>
      <c r="C261">
        <f t="shared" si="31"/>
        <v>147456</v>
      </c>
      <c r="D261">
        <f t="shared" si="32"/>
        <v>4.984537760416667</v>
      </c>
      <c r="E261">
        <v>0</v>
      </c>
      <c r="F261">
        <f t="shared" si="33"/>
        <v>6.8429403744301046E-3</v>
      </c>
      <c r="G261">
        <f t="shared" si="34"/>
        <v>4.984537760416667</v>
      </c>
      <c r="H261">
        <v>1</v>
      </c>
      <c r="I261">
        <f t="shared" si="35"/>
        <v>3.4108894688626622E-2</v>
      </c>
      <c r="J261" t="s">
        <v>47</v>
      </c>
      <c r="K261">
        <f t="shared" si="36"/>
        <v>0.95904816493694323</v>
      </c>
      <c r="L261">
        <f t="shared" si="37"/>
        <v>0.96565609199668168</v>
      </c>
      <c r="M261">
        <v>4.8500000000000001E-2</v>
      </c>
      <c r="N261">
        <f t="shared" si="38"/>
        <v>4.6834320461839066E-2</v>
      </c>
      <c r="O261">
        <f t="shared" si="39"/>
        <v>0.96732177153484256</v>
      </c>
    </row>
    <row r="262" spans="1:15">
      <c r="A262" s="9">
        <v>246</v>
      </c>
      <c r="B262" s="6">
        <f t="shared" si="30"/>
        <v>738000</v>
      </c>
      <c r="C262">
        <f t="shared" si="31"/>
        <v>147456</v>
      </c>
      <c r="D262">
        <f t="shared" si="32"/>
        <v>5.0048828125</v>
      </c>
      <c r="E262">
        <v>0</v>
      </c>
      <c r="F262">
        <f t="shared" si="33"/>
        <v>6.7051270592675275E-3</v>
      </c>
      <c r="G262">
        <f t="shared" si="34"/>
        <v>5.0048828125</v>
      </c>
      <c r="H262">
        <v>1</v>
      </c>
      <c r="I262">
        <f t="shared" si="35"/>
        <v>3.3558375174556718E-2</v>
      </c>
      <c r="J262" t="s">
        <v>47</v>
      </c>
      <c r="K262">
        <f t="shared" si="36"/>
        <v>0.95973649776617576</v>
      </c>
      <c r="L262">
        <f t="shared" si="37"/>
        <v>0.96621509272950901</v>
      </c>
      <c r="M262">
        <v>4.8500000000000001E-2</v>
      </c>
      <c r="N262">
        <f t="shared" si="38"/>
        <v>4.6861431997381187E-2</v>
      </c>
      <c r="O262">
        <f t="shared" si="39"/>
        <v>0.96785366073212775</v>
      </c>
    </row>
    <row r="263" spans="1:15">
      <c r="A263" s="9">
        <v>247</v>
      </c>
      <c r="B263" s="6">
        <f t="shared" si="30"/>
        <v>741000</v>
      </c>
      <c r="C263">
        <f t="shared" si="31"/>
        <v>147456</v>
      </c>
      <c r="D263">
        <f t="shared" si="32"/>
        <v>5.025227864583333</v>
      </c>
      <c r="E263">
        <v>0</v>
      </c>
      <c r="F263">
        <f t="shared" si="33"/>
        <v>6.5700892337039922E-3</v>
      </c>
      <c r="G263">
        <f t="shared" si="34"/>
        <v>5.025227864583333</v>
      </c>
      <c r="H263">
        <v>1</v>
      </c>
      <c r="I263">
        <f t="shared" si="35"/>
        <v>3.3016195490008261E-2</v>
      </c>
      <c r="J263" t="s">
        <v>47</v>
      </c>
      <c r="K263">
        <f t="shared" si="36"/>
        <v>0.96041371527628783</v>
      </c>
      <c r="L263">
        <f t="shared" si="37"/>
        <v>0.96676545055449281</v>
      </c>
      <c r="M263">
        <v>4.8500000000000001E-2</v>
      </c>
      <c r="N263">
        <f t="shared" si="38"/>
        <v>4.68881243518929E-2</v>
      </c>
      <c r="O263">
        <f t="shared" si="39"/>
        <v>0.96837732620259998</v>
      </c>
    </row>
    <row r="264" spans="1:15">
      <c r="A264" s="9">
        <v>248</v>
      </c>
      <c r="B264" s="6">
        <f t="shared" si="30"/>
        <v>744000</v>
      </c>
      <c r="C264">
        <f t="shared" si="31"/>
        <v>147456</v>
      </c>
      <c r="D264">
        <f t="shared" si="32"/>
        <v>5.045572916666667</v>
      </c>
      <c r="E264">
        <v>0</v>
      </c>
      <c r="F264">
        <f t="shared" si="33"/>
        <v>6.4377710008001795E-3</v>
      </c>
      <c r="G264">
        <f t="shared" si="34"/>
        <v>5.045572916666667</v>
      </c>
      <c r="H264">
        <v>1</v>
      </c>
      <c r="I264">
        <f t="shared" si="35"/>
        <v>3.2482243005339452E-2</v>
      </c>
      <c r="J264" t="s">
        <v>47</v>
      </c>
      <c r="K264">
        <f t="shared" si="36"/>
        <v>0.96107998599386035</v>
      </c>
      <c r="L264">
        <f t="shared" si="37"/>
        <v>0.96730728880660222</v>
      </c>
      <c r="M264">
        <v>4.8500000000000001E-2</v>
      </c>
      <c r="N264">
        <f t="shared" si="38"/>
        <v>4.6914403507120207E-2</v>
      </c>
      <c r="O264">
        <f t="shared" si="39"/>
        <v>0.96889288529948214</v>
      </c>
    </row>
    <row r="265" spans="1:15">
      <c r="A265" s="9">
        <v>249</v>
      </c>
      <c r="B265" s="6">
        <f t="shared" si="30"/>
        <v>747000</v>
      </c>
      <c r="C265">
        <f t="shared" si="31"/>
        <v>147456</v>
      </c>
      <c r="D265">
        <f t="shared" si="32"/>
        <v>5.06591796875</v>
      </c>
      <c r="E265">
        <v>0</v>
      </c>
      <c r="F265">
        <f t="shared" si="33"/>
        <v>6.308117589352521E-3</v>
      </c>
      <c r="G265">
        <f t="shared" si="34"/>
        <v>5.06591796875</v>
      </c>
      <c r="H265">
        <v>1</v>
      </c>
      <c r="I265">
        <f t="shared" si="35"/>
        <v>3.1956406244888873E-2</v>
      </c>
      <c r="J265" t="s">
        <v>47</v>
      </c>
      <c r="K265">
        <f t="shared" si="36"/>
        <v>0.96173547616575861</v>
      </c>
      <c r="L265">
        <f t="shared" si="37"/>
        <v>0.9678407292939093</v>
      </c>
      <c r="M265">
        <v>4.8500000000000001E-2</v>
      </c>
      <c r="N265">
        <f t="shared" si="38"/>
        <v>4.6940275370754604E-2</v>
      </c>
      <c r="O265">
        <f t="shared" si="39"/>
        <v>0.96940045392315466</v>
      </c>
    </row>
    <row r="266" spans="1:15">
      <c r="A266" s="9">
        <v>250</v>
      </c>
      <c r="B266" s="6">
        <f t="shared" si="30"/>
        <v>750000</v>
      </c>
      <c r="C266">
        <f t="shared" si="31"/>
        <v>147456</v>
      </c>
      <c r="D266">
        <f t="shared" si="32"/>
        <v>5.086263020833333</v>
      </c>
      <c r="E266">
        <v>0</v>
      </c>
      <c r="F266">
        <f t="shared" si="33"/>
        <v>6.1810753312214256E-3</v>
      </c>
      <c r="G266">
        <f t="shared" si="34"/>
        <v>5.086263020833333</v>
      </c>
      <c r="H266">
        <v>1</v>
      </c>
      <c r="I266">
        <f t="shared" si="35"/>
        <v>3.1438574886176684E-2</v>
      </c>
      <c r="J266" t="s">
        <v>47</v>
      </c>
      <c r="K266">
        <f t="shared" si="36"/>
        <v>0.96238034978260178</v>
      </c>
      <c r="L266">
        <f t="shared" si="37"/>
        <v>0.96836589231116255</v>
      </c>
      <c r="M266">
        <v>4.8500000000000001E-2</v>
      </c>
      <c r="N266">
        <f t="shared" si="38"/>
        <v>4.6965745777091387E-2</v>
      </c>
      <c r="O266">
        <f t="shared" si="39"/>
        <v>0.96990014653407131</v>
      </c>
    </row>
    <row r="267" spans="1:15">
      <c r="A267" s="9">
        <v>251</v>
      </c>
      <c r="B267" s="6">
        <f t="shared" si="30"/>
        <v>753000</v>
      </c>
      <c r="C267">
        <f t="shared" si="31"/>
        <v>147456</v>
      </c>
      <c r="D267">
        <f t="shared" si="32"/>
        <v>5.106608072916667</v>
      </c>
      <c r="E267">
        <v>0</v>
      </c>
      <c r="F267">
        <f t="shared" si="33"/>
        <v>6.0565916391161542E-3</v>
      </c>
      <c r="G267">
        <f t="shared" si="34"/>
        <v>5.106608072916667</v>
      </c>
      <c r="H267">
        <v>1</v>
      </c>
      <c r="I267">
        <f t="shared" si="35"/>
        <v>3.0928639758670141E-2</v>
      </c>
      <c r="J267" t="s">
        <v>47</v>
      </c>
      <c r="K267">
        <f t="shared" si="36"/>
        <v>0.96301476860221369</v>
      </c>
      <c r="L267">
        <f t="shared" si="37"/>
        <v>0.96888289665336713</v>
      </c>
      <c r="M267">
        <v>4.8500000000000001E-2</v>
      </c>
      <c r="N267">
        <f t="shared" si="38"/>
        <v>4.6990820487688309E-2</v>
      </c>
      <c r="O267">
        <f t="shared" si="39"/>
        <v>0.9703920761656788</v>
      </c>
    </row>
    <row r="268" spans="1:15">
      <c r="A268" s="9">
        <v>252</v>
      </c>
      <c r="B268" s="6">
        <f t="shared" si="30"/>
        <v>756000</v>
      </c>
      <c r="C268">
        <f t="shared" si="31"/>
        <v>147456</v>
      </c>
      <c r="D268">
        <f t="shared" si="32"/>
        <v>5.126953125</v>
      </c>
      <c r="E268">
        <v>0</v>
      </c>
      <c r="F268">
        <f t="shared" si="33"/>
        <v>5.9346149848270892E-3</v>
      </c>
      <c r="G268">
        <f t="shared" si="34"/>
        <v>5.126953125</v>
      </c>
      <c r="H268">
        <v>1</v>
      </c>
      <c r="I268">
        <f t="shared" si="35"/>
        <v>3.0426492842131073E-2</v>
      </c>
      <c r="J268" t="s">
        <v>47</v>
      </c>
      <c r="K268">
        <f t="shared" si="36"/>
        <v>0.96363889217304188</v>
      </c>
      <c r="L268">
        <f t="shared" si="37"/>
        <v>0.96939185962936769</v>
      </c>
      <c r="M268">
        <v>4.8500000000000001E-2</v>
      </c>
      <c r="N268">
        <f t="shared" si="38"/>
        <v>4.7015505192024333E-2</v>
      </c>
      <c r="O268">
        <f t="shared" si="39"/>
        <v>0.97087635443734344</v>
      </c>
    </row>
    <row r="269" spans="1:15">
      <c r="A269" s="9">
        <v>253</v>
      </c>
      <c r="B269" s="6">
        <f t="shared" si="30"/>
        <v>759000</v>
      </c>
      <c r="C269">
        <f t="shared" si="31"/>
        <v>147456</v>
      </c>
      <c r="D269">
        <f t="shared" si="32"/>
        <v>5.147298177083333</v>
      </c>
      <c r="E269">
        <v>0</v>
      </c>
      <c r="F269">
        <f t="shared" si="33"/>
        <v>5.8150948778963535E-3</v>
      </c>
      <c r="G269">
        <f t="shared" si="34"/>
        <v>5.147298177083333</v>
      </c>
      <c r="H269">
        <v>1</v>
      </c>
      <c r="I269">
        <f t="shared" si="35"/>
        <v>2.9932027264562528E-2</v>
      </c>
      <c r="J269" t="s">
        <v>47</v>
      </c>
      <c r="K269">
        <f t="shared" si="36"/>
        <v>0.9642528778575411</v>
      </c>
      <c r="L269">
        <f t="shared" si="37"/>
        <v>0.96989289707543247</v>
      </c>
      <c r="M269">
        <v>4.8500000000000001E-2</v>
      </c>
      <c r="N269">
        <f t="shared" si="38"/>
        <v>4.7039805508158478E-2</v>
      </c>
      <c r="O269">
        <f t="shared" si="39"/>
        <v>0.97135309156727412</v>
      </c>
    </row>
    <row r="270" spans="1:15">
      <c r="A270" s="9">
        <v>254</v>
      </c>
      <c r="B270" s="6">
        <f t="shared" si="30"/>
        <v>762000</v>
      </c>
      <c r="C270">
        <f t="shared" si="31"/>
        <v>147456</v>
      </c>
      <c r="D270">
        <f t="shared" si="32"/>
        <v>5.167643229166667</v>
      </c>
      <c r="E270">
        <v>0</v>
      </c>
      <c r="F270">
        <f t="shared" si="33"/>
        <v>5.697981844718039E-3</v>
      </c>
      <c r="G270">
        <f t="shared" si="34"/>
        <v>5.167643229166667</v>
      </c>
      <c r="H270">
        <v>1</v>
      </c>
      <c r="I270">
        <f t="shared" si="35"/>
        <v>2.944513729977177E-2</v>
      </c>
      <c r="J270" t="s">
        <v>47</v>
      </c>
      <c r="K270">
        <f t="shared" si="36"/>
        <v>0.96485688085551025</v>
      </c>
      <c r="L270">
        <f t="shared" si="37"/>
        <v>0.97038612336883212</v>
      </c>
      <c r="M270">
        <v>4.8500000000000001E-2</v>
      </c>
      <c r="N270">
        <f t="shared" si="38"/>
        <v>4.7063726983388357E-2</v>
      </c>
      <c r="O270">
        <f t="shared" si="39"/>
        <v>0.97182239638544388</v>
      </c>
    </row>
    <row r="271" spans="1:15">
      <c r="A271" s="9">
        <v>255</v>
      </c>
      <c r="B271" s="6">
        <f t="shared" si="30"/>
        <v>765000</v>
      </c>
      <c r="C271">
        <f t="shared" si="31"/>
        <v>147456</v>
      </c>
      <c r="D271">
        <f t="shared" si="32"/>
        <v>5.18798828125</v>
      </c>
      <c r="E271">
        <v>0</v>
      </c>
      <c r="F271">
        <f t="shared" si="33"/>
        <v>5.5832274080593429E-3</v>
      </c>
      <c r="G271">
        <f t="shared" si="34"/>
        <v>5.18798828125</v>
      </c>
      <c r="H271">
        <v>1</v>
      </c>
      <c r="I271">
        <f t="shared" si="35"/>
        <v>2.8965718364565681E-2</v>
      </c>
      <c r="J271" t="s">
        <v>47</v>
      </c>
      <c r="K271">
        <f t="shared" si="36"/>
        <v>0.96545105422737498</v>
      </c>
      <c r="L271">
        <f t="shared" si="37"/>
        <v>0.97087165144141052</v>
      </c>
      <c r="M271">
        <v>4.8500000000000001E-2</v>
      </c>
      <c r="N271">
        <f t="shared" si="38"/>
        <v>4.7087275094908412E-2</v>
      </c>
      <c r="O271">
        <f t="shared" si="39"/>
        <v>0.97228437634650222</v>
      </c>
    </row>
    <row r="272" spans="1:15">
      <c r="A272" s="9">
        <v>256</v>
      </c>
      <c r="B272" s="6">
        <f t="shared" si="30"/>
        <v>768000</v>
      </c>
      <c r="C272">
        <f t="shared" si="31"/>
        <v>147456</v>
      </c>
      <c r="D272">
        <f t="shared" si="32"/>
        <v>5.208333333333333</v>
      </c>
      <c r="E272">
        <v>0</v>
      </c>
      <c r="F272">
        <f t="shared" si="33"/>
        <v>5.4707840669940919E-3</v>
      </c>
      <c r="G272">
        <f t="shared" si="34"/>
        <v>5.208333333333333</v>
      </c>
      <c r="H272">
        <v>1</v>
      </c>
      <c r="I272">
        <f t="shared" si="35"/>
        <v>2.8493667015594228E-2</v>
      </c>
      <c r="J272" t="s">
        <v>47</v>
      </c>
      <c r="K272">
        <f t="shared" si="36"/>
        <v>0.96603554891741172</v>
      </c>
      <c r="L272">
        <f t="shared" si="37"/>
        <v>0.9713495927931457</v>
      </c>
      <c r="M272">
        <v>4.8500000000000001E-2</v>
      </c>
      <c r="N272">
        <f t="shared" si="38"/>
        <v>4.7110455250467566E-2</v>
      </c>
      <c r="O272">
        <f t="shared" si="39"/>
        <v>0.97273913754267816</v>
      </c>
    </row>
    <row r="273" spans="1:15">
      <c r="A273" s="9">
        <v>257</v>
      </c>
      <c r="B273" s="6">
        <f t="shared" ref="B273:B336" si="40">A273*3000</f>
        <v>771000</v>
      </c>
      <c r="C273">
        <f t="shared" ref="C273:C336" si="41">384^2</f>
        <v>147456</v>
      </c>
      <c r="D273">
        <f t="shared" ref="D273:D336" si="42">B273/C273</f>
        <v>5.228678385416667</v>
      </c>
      <c r="E273">
        <v>0</v>
      </c>
      <c r="F273">
        <f t="shared" ref="F273:F336" si="43">EXP(-D273)*(D273^E273)/FACT(E273)</f>
        <v>5.3606052772404416E-3</v>
      </c>
      <c r="G273">
        <f t="shared" ref="G273:G336" si="44">B273/C273</f>
        <v>5.228678385416667</v>
      </c>
      <c r="H273">
        <v>1</v>
      </c>
      <c r="I273">
        <f t="shared" ref="I273:I336" si="45">EXP(-G273)*(G273^H273)/FACT(H273)</f>
        <v>2.8028880945857617E-2</v>
      </c>
      <c r="J273" t="s">
        <v>47</v>
      </c>
      <c r="K273">
        <f t="shared" ref="K273:K336" si="46">1-F273-I273</f>
        <v>0.96661051377690188</v>
      </c>
      <c r="L273">
        <f t="shared" ref="L273:L336" si="47">K273/(1-F273)</f>
        <v>0.971820057505695</v>
      </c>
      <c r="M273">
        <v>4.8500000000000001E-2</v>
      </c>
      <c r="N273">
        <f t="shared" si="38"/>
        <v>4.7133272789026209E-2</v>
      </c>
      <c r="O273">
        <f t="shared" si="39"/>
        <v>0.97318678471666875</v>
      </c>
    </row>
    <row r="274" spans="1:15">
      <c r="A274" s="9">
        <v>258</v>
      </c>
      <c r="B274" s="6">
        <f t="shared" si="40"/>
        <v>774000</v>
      </c>
      <c r="C274">
        <f t="shared" si="41"/>
        <v>147456</v>
      </c>
      <c r="D274">
        <f t="shared" si="42"/>
        <v>5.2490234375</v>
      </c>
      <c r="E274">
        <v>0</v>
      </c>
      <c r="F274">
        <f t="shared" si="43"/>
        <v>5.2526454318945672E-3</v>
      </c>
      <c r="G274">
        <f t="shared" si="44"/>
        <v>5.2490234375</v>
      </c>
      <c r="H274">
        <v>1</v>
      </c>
      <c r="I274">
        <f t="shared" si="45"/>
        <v>2.7571258980891893E-2</v>
      </c>
      <c r="J274" t="s">
        <v>47</v>
      </c>
      <c r="K274">
        <f t="shared" si="46"/>
        <v>0.96717609558721362</v>
      </c>
      <c r="L274">
        <f t="shared" si="47"/>
        <v>0.97228315425592404</v>
      </c>
      <c r="M274">
        <v>4.8500000000000001E-2</v>
      </c>
      <c r="N274">
        <f t="shared" ref="N274:N336" si="48">L274*M274</f>
        <v>4.7155732981412318E-2</v>
      </c>
      <c r="O274">
        <f t="shared" ref="O274:O336" si="49">L274+M274-N274</f>
        <v>0.97362742127451174</v>
      </c>
    </row>
    <row r="275" spans="1:15">
      <c r="A275" s="9">
        <v>259</v>
      </c>
      <c r="B275" s="6">
        <f t="shared" si="40"/>
        <v>777000</v>
      </c>
      <c r="C275">
        <f t="shared" si="41"/>
        <v>147456</v>
      </c>
      <c r="D275">
        <f t="shared" si="42"/>
        <v>5.269368489583333</v>
      </c>
      <c r="E275">
        <v>0</v>
      </c>
      <c r="F275">
        <f t="shared" si="43"/>
        <v>5.146859842552318E-3</v>
      </c>
      <c r="G275">
        <f t="shared" si="44"/>
        <v>5.269368489583333</v>
      </c>
      <c r="H275">
        <v>1</v>
      </c>
      <c r="I275">
        <f t="shared" si="45"/>
        <v>2.7120701074647018E-2</v>
      </c>
      <c r="J275" t="s">
        <v>47</v>
      </c>
      <c r="K275">
        <f t="shared" si="46"/>
        <v>0.9677324390828006</v>
      </c>
      <c r="L275">
        <f t="shared" si="47"/>
        <v>0.97273899032941202</v>
      </c>
      <c r="M275">
        <v>4.8500000000000001E-2</v>
      </c>
      <c r="N275">
        <f t="shared" si="48"/>
        <v>4.7177841030976483E-2</v>
      </c>
      <c r="O275">
        <f t="shared" si="49"/>
        <v>0.97406114929843568</v>
      </c>
    </row>
    <row r="276" spans="1:15">
      <c r="A276" s="9">
        <v>260</v>
      </c>
      <c r="B276" s="6">
        <f t="shared" si="40"/>
        <v>780000</v>
      </c>
      <c r="C276">
        <f t="shared" si="41"/>
        <v>147456</v>
      </c>
      <c r="D276">
        <f t="shared" si="42"/>
        <v>5.289713541666667</v>
      </c>
      <c r="E276">
        <v>0</v>
      </c>
      <c r="F276">
        <f t="shared" si="43"/>
        <v>5.0432047208111199E-3</v>
      </c>
      <c r="G276">
        <f t="shared" si="44"/>
        <v>5.289713541666667</v>
      </c>
      <c r="H276">
        <v>1</v>
      </c>
      <c r="I276">
        <f t="shared" si="45"/>
        <v>2.6677108305071844E-2</v>
      </c>
      <c r="J276" t="s">
        <v>47</v>
      </c>
      <c r="K276">
        <f t="shared" si="46"/>
        <v>0.96827968697411704</v>
      </c>
      <c r="L276">
        <f t="shared" si="47"/>
        <v>0.97318767163393649</v>
      </c>
      <c r="M276">
        <v>4.8500000000000001E-2</v>
      </c>
      <c r="N276">
        <f t="shared" si="48"/>
        <v>4.7199602074245922E-2</v>
      </c>
      <c r="O276">
        <f t="shared" si="49"/>
        <v>0.97448806955969058</v>
      </c>
    </row>
    <row r="277" spans="1:15">
      <c r="A277" s="9">
        <v>261</v>
      </c>
      <c r="B277" s="6">
        <f t="shared" si="40"/>
        <v>783000</v>
      </c>
      <c r="C277">
        <f t="shared" si="41"/>
        <v>147456</v>
      </c>
      <c r="D277">
        <f t="shared" si="42"/>
        <v>5.31005859375</v>
      </c>
      <c r="E277">
        <v>0</v>
      </c>
      <c r="F277">
        <f t="shared" si="43"/>
        <v>4.9416371601444199E-3</v>
      </c>
      <c r="G277">
        <f t="shared" si="44"/>
        <v>5.31005859375</v>
      </c>
      <c r="H277">
        <v>1</v>
      </c>
      <c r="I277">
        <f t="shared" si="45"/>
        <v>2.624038286941922E-2</v>
      </c>
      <c r="J277" t="s">
        <v>47</v>
      </c>
      <c r="K277">
        <f t="shared" si="46"/>
        <v>0.96881797997043639</v>
      </c>
      <c r="L277">
        <f t="shared" si="47"/>
        <v>0.97362930271292802</v>
      </c>
      <c r="M277">
        <v>4.8500000000000001E-2</v>
      </c>
      <c r="N277">
        <f t="shared" si="48"/>
        <v>4.7221021181577012E-2</v>
      </c>
      <c r="O277">
        <f t="shared" si="49"/>
        <v>0.97490828153135112</v>
      </c>
    </row>
    <row r="278" spans="1:15">
      <c r="A278" s="9">
        <v>262</v>
      </c>
      <c r="B278" s="6">
        <f t="shared" si="40"/>
        <v>786000</v>
      </c>
      <c r="C278">
        <f t="shared" si="41"/>
        <v>147456</v>
      </c>
      <c r="D278">
        <f t="shared" si="42"/>
        <v>5.330403645833333</v>
      </c>
      <c r="E278">
        <v>0</v>
      </c>
      <c r="F278">
        <f t="shared" si="43"/>
        <v>4.8421151181411229E-3</v>
      </c>
      <c r="G278">
        <f t="shared" si="44"/>
        <v>5.330403645833333</v>
      </c>
      <c r="H278">
        <v>1</v>
      </c>
      <c r="I278">
        <f t="shared" si="45"/>
        <v>2.5810428079284142E-2</v>
      </c>
      <c r="J278" t="s">
        <v>47</v>
      </c>
      <c r="K278">
        <f t="shared" si="46"/>
        <v>0.96934745680257473</v>
      </c>
      <c r="L278">
        <f t="shared" si="47"/>
        <v>0.97406398675889683</v>
      </c>
      <c r="M278">
        <v>4.8500000000000001E-2</v>
      </c>
      <c r="N278">
        <f t="shared" si="48"/>
        <v>4.72421033578065E-2</v>
      </c>
      <c r="O278">
        <f t="shared" si="49"/>
        <v>0.97532188340109038</v>
      </c>
    </row>
    <row r="279" spans="1:15">
      <c r="A279" s="9">
        <v>263</v>
      </c>
      <c r="B279" s="6">
        <f t="shared" si="40"/>
        <v>789000</v>
      </c>
      <c r="C279">
        <f t="shared" si="41"/>
        <v>147456</v>
      </c>
      <c r="D279">
        <f t="shared" si="42"/>
        <v>5.350748697916667</v>
      </c>
      <c r="E279">
        <v>0</v>
      </c>
      <c r="F279">
        <f t="shared" si="43"/>
        <v>4.744597399102767E-3</v>
      </c>
      <c r="G279">
        <f t="shared" si="44"/>
        <v>5.350748697916667</v>
      </c>
      <c r="H279">
        <v>1</v>
      </c>
      <c r="I279">
        <f t="shared" si="45"/>
        <v>2.5387148355387936E-2</v>
      </c>
      <c r="J279" t="s">
        <v>47</v>
      </c>
      <c r="K279">
        <f t="shared" si="46"/>
        <v>0.96986825424550938</v>
      </c>
      <c r="L279">
        <f t="shared" si="47"/>
        <v>0.97449182562682524</v>
      </c>
      <c r="M279">
        <v>4.8500000000000001E-2</v>
      </c>
      <c r="N279">
        <f t="shared" si="48"/>
        <v>4.7262853542901023E-2</v>
      </c>
      <c r="O279">
        <f t="shared" si="49"/>
        <v>0.97572897208392428</v>
      </c>
    </row>
    <row r="280" spans="1:15">
      <c r="A280" s="9">
        <v>264</v>
      </c>
      <c r="B280" s="6">
        <f t="shared" si="40"/>
        <v>792000</v>
      </c>
      <c r="C280">
        <f t="shared" si="41"/>
        <v>147456</v>
      </c>
      <c r="D280">
        <f t="shared" si="42"/>
        <v>5.37109375</v>
      </c>
      <c r="E280">
        <v>0</v>
      </c>
      <c r="F280">
        <f t="shared" si="43"/>
        <v>4.6490436369911762E-3</v>
      </c>
      <c r="G280">
        <f t="shared" si="44"/>
        <v>5.37109375</v>
      </c>
      <c r="H280">
        <v>1</v>
      </c>
      <c r="I280">
        <f t="shared" si="45"/>
        <v>2.4970449222120574E-2</v>
      </c>
      <c r="J280" t="s">
        <v>47</v>
      </c>
      <c r="K280">
        <f t="shared" si="46"/>
        <v>0.9703805071408883</v>
      </c>
      <c r="L280">
        <f t="shared" si="47"/>
        <v>0.97491291984752593</v>
      </c>
      <c r="M280">
        <v>4.8500000000000001E-2</v>
      </c>
      <c r="N280">
        <f t="shared" si="48"/>
        <v>4.7283276612605007E-2</v>
      </c>
      <c r="O280">
        <f t="shared" si="49"/>
        <v>0.97612964323492091</v>
      </c>
    </row>
    <row r="281" spans="1:15">
      <c r="A281" s="9">
        <v>265</v>
      </c>
      <c r="B281" s="6">
        <f t="shared" si="40"/>
        <v>795000</v>
      </c>
      <c r="C281">
        <f t="shared" si="41"/>
        <v>147456</v>
      </c>
      <c r="D281">
        <f t="shared" si="42"/>
        <v>5.391438802083333</v>
      </c>
      <c r="E281">
        <v>0</v>
      </c>
      <c r="F281">
        <f t="shared" si="43"/>
        <v>4.5554142787194987E-3</v>
      </c>
      <c r="G281">
        <f t="shared" si="44"/>
        <v>5.391438802083333</v>
      </c>
      <c r="H281">
        <v>1</v>
      </c>
      <c r="I281">
        <f t="shared" si="45"/>
        <v>2.4560237301852764E-2</v>
      </c>
      <c r="J281" t="s">
        <v>47</v>
      </c>
      <c r="K281">
        <f t="shared" si="46"/>
        <v>0.97088434841942772</v>
      </c>
      <c r="L281">
        <f t="shared" si="47"/>
        <v>0.9753273686409607</v>
      </c>
      <c r="M281">
        <v>4.8500000000000001E-2</v>
      </c>
      <c r="N281">
        <f t="shared" si="48"/>
        <v>4.7303377379086596E-2</v>
      </c>
      <c r="O281">
        <f t="shared" si="49"/>
        <v>0.97652399126187406</v>
      </c>
    </row>
    <row r="282" spans="1:15">
      <c r="A282" s="9">
        <v>266</v>
      </c>
      <c r="B282" s="6">
        <f t="shared" si="40"/>
        <v>798000</v>
      </c>
      <c r="C282">
        <f t="shared" si="41"/>
        <v>147456</v>
      </c>
      <c r="D282">
        <f t="shared" si="42"/>
        <v>5.411783854166667</v>
      </c>
      <c r="E282">
        <v>0</v>
      </c>
      <c r="F282">
        <f t="shared" si="43"/>
        <v>4.4636705677798009E-3</v>
      </c>
      <c r="G282">
        <f t="shared" si="44"/>
        <v>5.411783854166667</v>
      </c>
      <c r="H282">
        <v>1</v>
      </c>
      <c r="I282">
        <f t="shared" si="45"/>
        <v>2.4156420309029685E-2</v>
      </c>
      <c r="J282" t="s">
        <v>47</v>
      </c>
      <c r="K282">
        <f t="shared" si="46"/>
        <v>0.9713799091231905</v>
      </c>
      <c r="L282">
        <f t="shared" si="47"/>
        <v>0.97573526992951964</v>
      </c>
      <c r="M282">
        <v>4.8500000000000001E-2</v>
      </c>
      <c r="N282">
        <f t="shared" si="48"/>
        <v>4.7323160591581703E-2</v>
      </c>
      <c r="O282">
        <f t="shared" si="49"/>
        <v>0.97691210933793793</v>
      </c>
    </row>
    <row r="283" spans="1:15">
      <c r="A283" s="9">
        <v>267</v>
      </c>
      <c r="B283" s="6">
        <f t="shared" si="40"/>
        <v>801000</v>
      </c>
      <c r="C283">
        <f t="shared" si="41"/>
        <v>147456</v>
      </c>
      <c r="D283">
        <f t="shared" si="42"/>
        <v>5.43212890625</v>
      </c>
      <c r="E283">
        <v>0</v>
      </c>
      <c r="F283">
        <f t="shared" si="43"/>
        <v>4.3737745282003831E-3</v>
      </c>
      <c r="G283">
        <f t="shared" si="44"/>
        <v>5.43212890625</v>
      </c>
      <c r="H283">
        <v>1</v>
      </c>
      <c r="I283">
        <f t="shared" si="45"/>
        <v>2.3758907044057257E-2</v>
      </c>
      <c r="J283" t="s">
        <v>47</v>
      </c>
      <c r="K283">
        <f t="shared" si="46"/>
        <v>0.97186731842774232</v>
      </c>
      <c r="L283">
        <f t="shared" si="47"/>
        <v>0.97613672035125576</v>
      </c>
      <c r="M283">
        <v>4.8500000000000001E-2</v>
      </c>
      <c r="N283">
        <f t="shared" si="48"/>
        <v>4.7342630937035904E-2</v>
      </c>
      <c r="O283">
        <f t="shared" si="49"/>
        <v>0.97729408941421991</v>
      </c>
    </row>
    <row r="284" spans="1:15">
      <c r="A284" s="9">
        <v>268</v>
      </c>
      <c r="B284" s="6">
        <f t="shared" si="40"/>
        <v>804000</v>
      </c>
      <c r="C284">
        <f t="shared" si="41"/>
        <v>147456</v>
      </c>
      <c r="D284">
        <f t="shared" si="42"/>
        <v>5.452473958333333</v>
      </c>
      <c r="E284">
        <v>0</v>
      </c>
      <c r="F284">
        <f t="shared" si="43"/>
        <v>4.285688948826161E-3</v>
      </c>
      <c r="G284">
        <f t="shared" si="44"/>
        <v>5.452473958333333</v>
      </c>
      <c r="H284">
        <v>1</v>
      </c>
      <c r="I284">
        <f t="shared" si="45"/>
        <v>2.3367607386991601E-2</v>
      </c>
      <c r="J284" t="s">
        <v>47</v>
      </c>
      <c r="K284">
        <f t="shared" si="46"/>
        <v>0.97234670366418219</v>
      </c>
      <c r="L284">
        <f t="shared" si="47"/>
        <v>0.9765318152730752</v>
      </c>
      <c r="M284">
        <v>4.8500000000000001E-2</v>
      </c>
      <c r="N284">
        <f t="shared" si="48"/>
        <v>4.736179304074415E-2</v>
      </c>
      <c r="O284">
        <f t="shared" si="49"/>
        <v>0.97767002223233113</v>
      </c>
    </row>
    <row r="285" spans="1:15">
      <c r="A285" s="9">
        <v>269</v>
      </c>
      <c r="B285" s="6">
        <f t="shared" si="40"/>
        <v>807000</v>
      </c>
      <c r="C285">
        <f t="shared" si="41"/>
        <v>147456</v>
      </c>
      <c r="D285">
        <f t="shared" si="42"/>
        <v>5.472819010416667</v>
      </c>
      <c r="E285">
        <v>0</v>
      </c>
      <c r="F285">
        <f t="shared" si="43"/>
        <v>4.1993773679156561E-3</v>
      </c>
      <c r="G285">
        <f t="shared" si="44"/>
        <v>5.472819010416667</v>
      </c>
      <c r="H285">
        <v>1</v>
      </c>
      <c r="I285">
        <f t="shared" si="45"/>
        <v>2.2982432291042309E-2</v>
      </c>
      <c r="J285" t="s">
        <v>47</v>
      </c>
      <c r="K285">
        <f t="shared" si="46"/>
        <v>0.972818190341042</v>
      </c>
      <c r="L285">
        <f t="shared" si="47"/>
        <v>0.97692064880387852</v>
      </c>
      <c r="M285">
        <v>4.8500000000000001E-2</v>
      </c>
      <c r="N285">
        <f t="shared" si="48"/>
        <v>4.7380651466988111E-2</v>
      </c>
      <c r="O285">
        <f t="shared" si="49"/>
        <v>0.97803999733689051</v>
      </c>
    </row>
    <row r="286" spans="1:15">
      <c r="A286" s="9">
        <v>270</v>
      </c>
      <c r="B286" s="6">
        <f t="shared" si="40"/>
        <v>810000</v>
      </c>
      <c r="C286">
        <f t="shared" si="41"/>
        <v>147456</v>
      </c>
      <c r="D286">
        <f t="shared" si="42"/>
        <v>5.4931640625</v>
      </c>
      <c r="E286">
        <v>0</v>
      </c>
      <c r="F286">
        <f t="shared" si="43"/>
        <v>4.1148040580482066E-3</v>
      </c>
      <c r="G286">
        <f t="shared" si="44"/>
        <v>5.4931640625</v>
      </c>
      <c r="H286">
        <v>1</v>
      </c>
      <c r="I286">
        <f t="shared" si="45"/>
        <v>2.2603293775899574E-2</v>
      </c>
      <c r="J286" t="s">
        <v>47</v>
      </c>
      <c r="K286">
        <f t="shared" si="46"/>
        <v>0.97328190216605226</v>
      </c>
      <c r="L286">
        <f t="shared" si="47"/>
        <v>0.9773033138076519</v>
      </c>
      <c r="M286">
        <v>4.8500000000000001E-2</v>
      </c>
      <c r="N286">
        <f t="shared" si="48"/>
        <v>4.7399210719671118E-2</v>
      </c>
      <c r="O286">
        <f t="shared" si="49"/>
        <v>0.97840410308798076</v>
      </c>
    </row>
    <row r="287" spans="1:15">
      <c r="A287" s="9">
        <v>271</v>
      </c>
      <c r="B287" s="6">
        <f t="shared" si="40"/>
        <v>813000</v>
      </c>
      <c r="C287">
        <f t="shared" si="41"/>
        <v>147456</v>
      </c>
      <c r="D287">
        <f t="shared" si="42"/>
        <v>5.513509114583333</v>
      </c>
      <c r="E287">
        <v>0</v>
      </c>
      <c r="F287">
        <f t="shared" si="43"/>
        <v>4.031934011335097E-3</v>
      </c>
      <c r="G287">
        <f t="shared" si="44"/>
        <v>5.513509114583333</v>
      </c>
      <c r="H287">
        <v>1</v>
      </c>
      <c r="I287">
        <f t="shared" si="45"/>
        <v>2.2230104920894597E-2</v>
      </c>
      <c r="J287" t="s">
        <v>47</v>
      </c>
      <c r="K287">
        <f t="shared" si="46"/>
        <v>0.97373796106777033</v>
      </c>
      <c r="L287">
        <f t="shared" si="47"/>
        <v>0.97767990191650622</v>
      </c>
      <c r="M287">
        <v>4.8500000000000001E-2</v>
      </c>
      <c r="N287">
        <f t="shared" si="48"/>
        <v>4.7417475242950556E-2</v>
      </c>
      <c r="O287">
        <f t="shared" si="49"/>
        <v>0.97876242667355573</v>
      </c>
    </row>
    <row r="288" spans="1:15">
      <c r="A288" s="9">
        <v>272</v>
      </c>
      <c r="B288" s="6">
        <f t="shared" si="40"/>
        <v>816000</v>
      </c>
      <c r="C288">
        <f t="shared" si="41"/>
        <v>147456</v>
      </c>
      <c r="D288">
        <f t="shared" si="42"/>
        <v>5.533854166666667</v>
      </c>
      <c r="E288">
        <v>0</v>
      </c>
      <c r="F288">
        <f t="shared" si="43"/>
        <v>3.9507329249285619E-3</v>
      </c>
      <c r="G288">
        <f t="shared" si="44"/>
        <v>5.533854166666667</v>
      </c>
      <c r="H288">
        <v>1</v>
      </c>
      <c r="I288">
        <f t="shared" si="45"/>
        <v>2.1862779858003112E-2</v>
      </c>
      <c r="J288" t="s">
        <v>47</v>
      </c>
      <c r="K288">
        <f t="shared" si="46"/>
        <v>0.97418648721706835</v>
      </c>
      <c r="L288">
        <f t="shared" si="47"/>
        <v>0.97805050354366119</v>
      </c>
      <c r="M288">
        <v>4.8500000000000001E-2</v>
      </c>
      <c r="N288">
        <f t="shared" si="48"/>
        <v>4.7435449421867566E-2</v>
      </c>
      <c r="O288">
        <f t="shared" si="49"/>
        <v>0.97911505412179367</v>
      </c>
    </row>
    <row r="289" spans="1:15">
      <c r="A289" s="9">
        <v>273</v>
      </c>
      <c r="B289" s="6">
        <f t="shared" si="40"/>
        <v>819000</v>
      </c>
      <c r="C289">
        <f t="shared" si="41"/>
        <v>147456</v>
      </c>
      <c r="D289">
        <f t="shared" si="42"/>
        <v>5.55419921875</v>
      </c>
      <c r="E289">
        <v>0</v>
      </c>
      <c r="F289">
        <f t="shared" si="43"/>
        <v>3.8711671868226385E-3</v>
      </c>
      <c r="G289">
        <f t="shared" si="44"/>
        <v>5.55419921875</v>
      </c>
      <c r="H289">
        <v>1</v>
      </c>
      <c r="I289">
        <f t="shared" si="45"/>
        <v>2.1501233764700933E-2</v>
      </c>
      <c r="J289" t="s">
        <v>47</v>
      </c>
      <c r="K289">
        <f t="shared" si="46"/>
        <v>0.9746275990484764</v>
      </c>
      <c r="L289">
        <f t="shared" si="47"/>
        <v>0.97841520789637315</v>
      </c>
      <c r="M289">
        <v>4.8500000000000001E-2</v>
      </c>
      <c r="N289">
        <f t="shared" si="48"/>
        <v>4.7453137582974099E-2</v>
      </c>
      <c r="O289">
        <f t="shared" si="49"/>
        <v>0.97946207031339916</v>
      </c>
    </row>
    <row r="290" spans="1:15">
      <c r="A290" s="9">
        <v>274</v>
      </c>
      <c r="B290" s="6">
        <f t="shared" si="40"/>
        <v>822000</v>
      </c>
      <c r="C290">
        <f t="shared" si="41"/>
        <v>147456</v>
      </c>
      <c r="D290">
        <f t="shared" si="42"/>
        <v>5.574544270833333</v>
      </c>
      <c r="E290">
        <v>0</v>
      </c>
      <c r="F290">
        <f t="shared" si="43"/>
        <v>3.7932038619399419E-3</v>
      </c>
      <c r="G290">
        <f t="shared" si="44"/>
        <v>5.574544270833333</v>
      </c>
      <c r="H290">
        <v>1</v>
      </c>
      <c r="I290">
        <f t="shared" si="45"/>
        <v>2.1145382856680175E-2</v>
      </c>
      <c r="J290" t="s">
        <v>47</v>
      </c>
      <c r="K290">
        <f t="shared" si="46"/>
        <v>0.97506141328137985</v>
      </c>
      <c r="L290">
        <f t="shared" si="47"/>
        <v>0.97877410298880374</v>
      </c>
      <c r="M290">
        <v>4.8500000000000001E-2</v>
      </c>
      <c r="N290">
        <f t="shared" si="48"/>
        <v>4.7470543994956982E-2</v>
      </c>
      <c r="O290">
        <f t="shared" si="49"/>
        <v>0.97980355899384675</v>
      </c>
    </row>
    <row r="291" spans="1:15">
      <c r="A291" s="9">
        <v>275</v>
      </c>
      <c r="B291" s="6">
        <f t="shared" si="40"/>
        <v>825000</v>
      </c>
      <c r="C291">
        <f t="shared" si="41"/>
        <v>147456</v>
      </c>
      <c r="D291">
        <f t="shared" si="42"/>
        <v>5.594889322916667</v>
      </c>
      <c r="E291">
        <v>0</v>
      </c>
      <c r="F291">
        <f t="shared" si="43"/>
        <v>3.7168106784986796E-3</v>
      </c>
      <c r="G291">
        <f t="shared" si="44"/>
        <v>5.594889322916667</v>
      </c>
      <c r="H291">
        <v>1</v>
      </c>
      <c r="I291">
        <f t="shared" si="45"/>
        <v>2.0795144380434914E-2</v>
      </c>
      <c r="J291" t="s">
        <v>47</v>
      </c>
      <c r="K291">
        <f t="shared" si="46"/>
        <v>0.97548804494106633</v>
      </c>
      <c r="L291">
        <f t="shared" si="47"/>
        <v>0.9791272756548296</v>
      </c>
      <c r="M291">
        <v>4.8500000000000001E-2</v>
      </c>
      <c r="N291">
        <f t="shared" si="48"/>
        <v>4.7487672869259236E-2</v>
      </c>
      <c r="O291">
        <f t="shared" si="49"/>
        <v>0.98013960278557044</v>
      </c>
    </row>
    <row r="292" spans="1:15">
      <c r="A292" s="9">
        <v>276</v>
      </c>
      <c r="B292" s="6">
        <f t="shared" si="40"/>
        <v>828000</v>
      </c>
      <c r="C292">
        <f t="shared" si="41"/>
        <v>147456</v>
      </c>
      <c r="D292">
        <f t="shared" si="42"/>
        <v>5.615234375</v>
      </c>
      <c r="E292">
        <v>0</v>
      </c>
      <c r="F292">
        <f t="shared" si="43"/>
        <v>3.6419560146542305E-3</v>
      </c>
      <c r="G292">
        <f t="shared" si="44"/>
        <v>5.615234375</v>
      </c>
      <c r="H292">
        <v>1</v>
      </c>
      <c r="I292">
        <f t="shared" si="45"/>
        <v>2.0450436605724438E-2</v>
      </c>
      <c r="J292" t="s">
        <v>47</v>
      </c>
      <c r="K292">
        <f t="shared" si="46"/>
        <v>0.97590760737962134</v>
      </c>
      <c r="L292">
        <f t="shared" si="47"/>
        <v>0.97947481156078742</v>
      </c>
      <c r="M292">
        <v>4.8500000000000001E-2</v>
      </c>
      <c r="N292">
        <f t="shared" si="48"/>
        <v>4.7504528360698191E-2</v>
      </c>
      <c r="O292">
        <f t="shared" si="49"/>
        <v>0.98047028320008922</v>
      </c>
    </row>
    <row r="293" spans="1:15">
      <c r="A293" s="9">
        <v>277</v>
      </c>
      <c r="B293" s="6">
        <f t="shared" si="40"/>
        <v>831000</v>
      </c>
      <c r="C293">
        <f t="shared" si="41"/>
        <v>147456</v>
      </c>
      <c r="D293">
        <f t="shared" si="42"/>
        <v>5.635579427083333</v>
      </c>
      <c r="E293">
        <v>0</v>
      </c>
      <c r="F293">
        <f t="shared" si="43"/>
        <v>3.5686088854097221E-3</v>
      </c>
      <c r="G293">
        <f t="shared" si="44"/>
        <v>5.635579427083333</v>
      </c>
      <c r="H293">
        <v>1</v>
      </c>
      <c r="I293">
        <f t="shared" si="45"/>
        <v>2.0111178817921814E-2</v>
      </c>
      <c r="J293" t="s">
        <v>47</v>
      </c>
      <c r="K293">
        <f t="shared" si="46"/>
        <v>0.97632021229666843</v>
      </c>
      <c r="L293">
        <f t="shared" si="47"/>
        <v>0.97981679521815768</v>
      </c>
      <c r="M293">
        <v>4.8500000000000001E-2</v>
      </c>
      <c r="N293">
        <f t="shared" si="48"/>
        <v>4.7521114568080648E-2</v>
      </c>
      <c r="O293">
        <f t="shared" si="49"/>
        <v>0.98079568065007716</v>
      </c>
    </row>
    <row r="294" spans="1:15">
      <c r="A294" s="9">
        <v>278</v>
      </c>
      <c r="B294" s="6">
        <f t="shared" si="40"/>
        <v>834000</v>
      </c>
      <c r="C294">
        <f t="shared" si="41"/>
        <v>147456</v>
      </c>
      <c r="D294">
        <f t="shared" si="42"/>
        <v>5.655924479166667</v>
      </c>
      <c r="E294">
        <v>0</v>
      </c>
      <c r="F294">
        <f t="shared" si="43"/>
        <v>3.4967389297902527E-3</v>
      </c>
      <c r="G294">
        <f t="shared" si="44"/>
        <v>5.655924479166667</v>
      </c>
      <c r="H294">
        <v>1</v>
      </c>
      <c r="I294">
        <f t="shared" si="45"/>
        <v>1.9777291310255744E-2</v>
      </c>
      <c r="J294" t="s">
        <v>47</v>
      </c>
      <c r="K294">
        <f t="shared" si="46"/>
        <v>0.97672596975995396</v>
      </c>
      <c r="L294">
        <f t="shared" si="47"/>
        <v>0.98015330999618044</v>
      </c>
      <c r="M294">
        <v>4.8500000000000001E-2</v>
      </c>
      <c r="N294">
        <f t="shared" si="48"/>
        <v>4.7537435534814751E-2</v>
      </c>
      <c r="O294">
        <f t="shared" si="49"/>
        <v>0.98111587446136583</v>
      </c>
    </row>
    <row r="295" spans="1:15">
      <c r="A295" s="9">
        <v>279</v>
      </c>
      <c r="B295" s="6">
        <f t="shared" si="40"/>
        <v>837000</v>
      </c>
      <c r="C295">
        <f t="shared" si="41"/>
        <v>147456</v>
      </c>
      <c r="D295">
        <f t="shared" si="42"/>
        <v>5.67626953125</v>
      </c>
      <c r="E295">
        <v>0</v>
      </c>
      <c r="F295">
        <f t="shared" si="43"/>
        <v>3.4263163982754179E-3</v>
      </c>
      <c r="G295">
        <f t="shared" si="44"/>
        <v>5.67626953125</v>
      </c>
      <c r="H295">
        <v>1</v>
      </c>
      <c r="I295">
        <f t="shared" si="45"/>
        <v>1.9448695375952993E-2</v>
      </c>
      <c r="J295" t="s">
        <v>47</v>
      </c>
      <c r="K295">
        <f t="shared" si="46"/>
        <v>0.97712498822577165</v>
      </c>
      <c r="L295">
        <f t="shared" si="47"/>
        <v>0.98048443813440544</v>
      </c>
      <c r="M295">
        <v>4.8500000000000001E-2</v>
      </c>
      <c r="N295">
        <f t="shared" si="48"/>
        <v>4.7553495249518664E-2</v>
      </c>
      <c r="O295">
        <f t="shared" si="49"/>
        <v>0.98143094288488686</v>
      </c>
    </row>
    <row r="296" spans="1:15">
      <c r="A296" s="9">
        <v>280</v>
      </c>
      <c r="B296" s="6">
        <f t="shared" si="40"/>
        <v>840000</v>
      </c>
      <c r="C296">
        <f t="shared" si="41"/>
        <v>147456</v>
      </c>
      <c r="D296">
        <f t="shared" si="42"/>
        <v>5.696614583333333</v>
      </c>
      <c r="E296">
        <v>0</v>
      </c>
      <c r="F296">
        <f t="shared" si="43"/>
        <v>3.3573121404849118E-3</v>
      </c>
      <c r="G296">
        <f t="shared" si="44"/>
        <v>5.696614583333333</v>
      </c>
      <c r="H296">
        <v>1</v>
      </c>
      <c r="I296">
        <f t="shared" si="45"/>
        <v>1.9125313300288396E-2</v>
      </c>
      <c r="J296" t="s">
        <v>47</v>
      </c>
      <c r="K296">
        <f t="shared" si="46"/>
        <v>0.9775173745592266</v>
      </c>
      <c r="L296">
        <f t="shared" si="47"/>
        <v>0.98081026075517219</v>
      </c>
      <c r="M296">
        <v>4.8500000000000001E-2</v>
      </c>
      <c r="N296">
        <f t="shared" si="48"/>
        <v>4.7569297646625854E-2</v>
      </c>
      <c r="O296">
        <f t="shared" si="49"/>
        <v>0.98174096310854642</v>
      </c>
    </row>
    <row r="297" spans="1:15">
      <c r="A297" s="9">
        <v>281</v>
      </c>
      <c r="B297" s="6">
        <f t="shared" si="40"/>
        <v>843000</v>
      </c>
      <c r="C297">
        <f t="shared" si="41"/>
        <v>147456</v>
      </c>
      <c r="D297">
        <f t="shared" si="42"/>
        <v>5.716959635416667</v>
      </c>
      <c r="E297">
        <v>0</v>
      </c>
      <c r="F297">
        <f t="shared" si="43"/>
        <v>3.2896975931121604E-3</v>
      </c>
      <c r="G297">
        <f t="shared" si="44"/>
        <v>5.716959635416667</v>
      </c>
      <c r="H297">
        <v>1</v>
      </c>
      <c r="I297">
        <f t="shared" si="45"/>
        <v>1.8807068352549583E-2</v>
      </c>
      <c r="J297" t="s">
        <v>47</v>
      </c>
      <c r="K297">
        <f t="shared" si="46"/>
        <v>0.97790323405433832</v>
      </c>
      <c r="L297">
        <f t="shared" si="47"/>
        <v>0.98113085787602117</v>
      </c>
      <c r="M297">
        <v>4.8500000000000001E-2</v>
      </c>
      <c r="N297">
        <f t="shared" si="48"/>
        <v>4.758484660698703E-2</v>
      </c>
      <c r="O297">
        <f t="shared" si="49"/>
        <v>0.98204601126903412</v>
      </c>
    </row>
    <row r="298" spans="1:15">
      <c r="A298" s="9">
        <v>282</v>
      </c>
      <c r="B298" s="6">
        <f t="shared" si="40"/>
        <v>846000</v>
      </c>
      <c r="C298">
        <f t="shared" si="41"/>
        <v>147456</v>
      </c>
      <c r="D298">
        <f t="shared" si="42"/>
        <v>5.7373046875</v>
      </c>
      <c r="E298">
        <v>0</v>
      </c>
      <c r="F298">
        <f t="shared" si="43"/>
        <v>3.223444768100968E-3</v>
      </c>
      <c r="G298">
        <f t="shared" si="44"/>
        <v>5.7373046875</v>
      </c>
      <c r="H298">
        <v>1</v>
      </c>
      <c r="I298">
        <f t="shared" si="45"/>
        <v>1.8493884777923034E-2</v>
      </c>
      <c r="J298" t="s">
        <v>47</v>
      </c>
      <c r="K298">
        <f t="shared" si="46"/>
        <v>0.97828267045397599</v>
      </c>
      <c r="L298">
        <f t="shared" si="47"/>
        <v>0.98144630842203107</v>
      </c>
      <c r="M298">
        <v>4.8500000000000001E-2</v>
      </c>
      <c r="N298">
        <f t="shared" si="48"/>
        <v>4.7600145958468509E-2</v>
      </c>
      <c r="O298">
        <f t="shared" si="49"/>
        <v>0.98234616246356254</v>
      </c>
    </row>
    <row r="299" spans="1:15">
      <c r="A299" s="9">
        <v>283</v>
      </c>
      <c r="B299" s="6">
        <f t="shared" si="40"/>
        <v>849000</v>
      </c>
      <c r="C299">
        <f t="shared" si="41"/>
        <v>147456</v>
      </c>
      <c r="D299">
        <f t="shared" si="42"/>
        <v>5.757649739583333</v>
      </c>
      <c r="E299">
        <v>0</v>
      </c>
      <c r="F299">
        <f t="shared" si="43"/>
        <v>3.1585262410602504E-3</v>
      </c>
      <c r="G299">
        <f t="shared" si="44"/>
        <v>5.757649739583333</v>
      </c>
      <c r="H299">
        <v>1</v>
      </c>
      <c r="I299">
        <f t="shared" si="45"/>
        <v>1.8185687789307674E-2</v>
      </c>
      <c r="J299" t="s">
        <v>47</v>
      </c>
      <c r="K299">
        <f t="shared" si="46"/>
        <v>0.9786557859696321</v>
      </c>
      <c r="L299">
        <f t="shared" si="47"/>
        <v>0.98175669023808554</v>
      </c>
      <c r="M299">
        <v>4.8500000000000001E-2</v>
      </c>
      <c r="N299">
        <f t="shared" si="48"/>
        <v>4.7615199476547153E-2</v>
      </c>
      <c r="O299">
        <f t="shared" si="49"/>
        <v>0.98264149076153851</v>
      </c>
    </row>
    <row r="300" spans="1:15">
      <c r="A300" s="9">
        <v>284</v>
      </c>
      <c r="B300" s="6">
        <f t="shared" si="40"/>
        <v>852000</v>
      </c>
      <c r="C300">
        <f t="shared" si="41"/>
        <v>147456</v>
      </c>
      <c r="D300">
        <f t="shared" si="42"/>
        <v>5.777994791666667</v>
      </c>
      <c r="E300">
        <v>0</v>
      </c>
      <c r="F300">
        <f t="shared" si="43"/>
        <v>3.0949151399121155E-3</v>
      </c>
      <c r="G300">
        <f t="shared" si="44"/>
        <v>5.777994791666667</v>
      </c>
      <c r="H300">
        <v>1</v>
      </c>
      <c r="I300">
        <f t="shared" si="45"/>
        <v>1.7882403559062517E-2</v>
      </c>
      <c r="J300" t="s">
        <v>47</v>
      </c>
      <c r="K300">
        <f t="shared" si="46"/>
        <v>0.97902268130102532</v>
      </c>
      <c r="L300">
        <f t="shared" si="47"/>
        <v>0.98206208010106366</v>
      </c>
      <c r="M300">
        <v>4.8500000000000001E-2</v>
      </c>
      <c r="N300">
        <f t="shared" si="48"/>
        <v>4.763001088490159E-2</v>
      </c>
      <c r="O300">
        <f t="shared" si="49"/>
        <v>0.98293206921616216</v>
      </c>
    </row>
    <row r="301" spans="1:15">
      <c r="A301" s="9">
        <v>285</v>
      </c>
      <c r="B301" s="6">
        <f t="shared" si="40"/>
        <v>855000</v>
      </c>
      <c r="C301">
        <f t="shared" si="41"/>
        <v>147456</v>
      </c>
      <c r="D301">
        <f t="shared" si="42"/>
        <v>5.79833984375</v>
      </c>
      <c r="E301">
        <v>0</v>
      </c>
      <c r="F301">
        <f t="shared" si="43"/>
        <v>3.0325851337685704E-3</v>
      </c>
      <c r="G301">
        <f t="shared" si="44"/>
        <v>5.79833984375</v>
      </c>
      <c r="H301">
        <v>1</v>
      </c>
      <c r="I301">
        <f t="shared" si="45"/>
        <v>1.7583959210694226E-2</v>
      </c>
      <c r="J301" t="s">
        <v>47</v>
      </c>
      <c r="K301">
        <f t="shared" si="46"/>
        <v>0.97938345565553719</v>
      </c>
      <c r="L301">
        <f t="shared" si="47"/>
        <v>0.98236255373195569</v>
      </c>
      <c r="M301">
        <v>4.8500000000000001E-2</v>
      </c>
      <c r="N301">
        <f t="shared" si="48"/>
        <v>4.7644583855999852E-2</v>
      </c>
      <c r="O301">
        <f t="shared" si="49"/>
        <v>0.98321796987595589</v>
      </c>
    </row>
    <row r="302" spans="1:15">
      <c r="A302" s="9">
        <v>286</v>
      </c>
      <c r="B302" s="6">
        <f t="shared" si="40"/>
        <v>858000</v>
      </c>
      <c r="C302">
        <f t="shared" si="41"/>
        <v>147456</v>
      </c>
      <c r="D302">
        <f t="shared" si="42"/>
        <v>5.818684895833333</v>
      </c>
      <c r="E302">
        <v>0</v>
      </c>
      <c r="F302">
        <f t="shared" si="43"/>
        <v>2.9715104220322136E-3</v>
      </c>
      <c r="G302">
        <f t="shared" si="44"/>
        <v>5.818684895833333</v>
      </c>
      <c r="H302">
        <v>1</v>
      </c>
      <c r="I302">
        <f t="shared" si="45"/>
        <v>1.7290282810490176E-2</v>
      </c>
      <c r="J302" t="s">
        <v>47</v>
      </c>
      <c r="K302">
        <f t="shared" si="46"/>
        <v>0.97973820676747758</v>
      </c>
      <c r="L302">
        <f t="shared" si="47"/>
        <v>0.9826581858079011</v>
      </c>
      <c r="M302">
        <v>4.8500000000000001E-2</v>
      </c>
      <c r="N302">
        <f t="shared" si="48"/>
        <v>4.7658922011683202E-2</v>
      </c>
      <c r="O302">
        <f t="shared" si="49"/>
        <v>0.98349926379621788</v>
      </c>
    </row>
    <row r="303" spans="1:15">
      <c r="A303" s="9">
        <v>287</v>
      </c>
      <c r="B303" s="6">
        <f t="shared" si="40"/>
        <v>861000</v>
      </c>
      <c r="C303">
        <f t="shared" si="41"/>
        <v>147456</v>
      </c>
      <c r="D303">
        <f t="shared" si="42"/>
        <v>5.839029947916667</v>
      </c>
      <c r="E303">
        <v>0</v>
      </c>
      <c r="F303">
        <f t="shared" si="43"/>
        <v>2.9116657237164647E-3</v>
      </c>
      <c r="G303">
        <f t="shared" si="44"/>
        <v>5.839029947916667</v>
      </c>
      <c r="H303">
        <v>1</v>
      </c>
      <c r="I303">
        <f t="shared" si="45"/>
        <v>1.7001303359102892E-2</v>
      </c>
      <c r="J303" t="s">
        <v>47</v>
      </c>
      <c r="K303">
        <f t="shared" si="46"/>
        <v>0.98008703091718063</v>
      </c>
      <c r="L303">
        <f t="shared" si="47"/>
        <v>0.98294904997415</v>
      </c>
      <c r="M303">
        <v>4.8500000000000001E-2</v>
      </c>
      <c r="N303">
        <f t="shared" si="48"/>
        <v>4.7673028923746273E-2</v>
      </c>
      <c r="O303">
        <f t="shared" si="49"/>
        <v>0.98377602105040374</v>
      </c>
    </row>
    <row r="304" spans="1:15">
      <c r="A304" s="9">
        <v>288</v>
      </c>
      <c r="B304" s="6">
        <f t="shared" si="40"/>
        <v>864000</v>
      </c>
      <c r="C304">
        <f t="shared" si="41"/>
        <v>147456</v>
      </c>
      <c r="D304">
        <f t="shared" si="42"/>
        <v>5.859375</v>
      </c>
      <c r="E304">
        <v>0</v>
      </c>
      <c r="F304">
        <f t="shared" si="43"/>
        <v>2.8530262669808752E-3</v>
      </c>
      <c r="G304">
        <f t="shared" si="44"/>
        <v>5.859375</v>
      </c>
      <c r="H304">
        <v>1</v>
      </c>
      <c r="I304">
        <f t="shared" si="45"/>
        <v>1.6716950783091065E-2</v>
      </c>
      <c r="J304" t="s">
        <v>47</v>
      </c>
      <c r="K304">
        <f t="shared" si="46"/>
        <v>0.98043002294992798</v>
      </c>
      <c r="L304">
        <f t="shared" si="47"/>
        <v>0.98323521885594467</v>
      </c>
      <c r="M304">
        <v>4.8500000000000001E-2</v>
      </c>
      <c r="N304">
        <f t="shared" si="48"/>
        <v>4.7686908114513316E-2</v>
      </c>
      <c r="O304">
        <f t="shared" si="49"/>
        <v>0.98404831074143151</v>
      </c>
    </row>
    <row r="305" spans="1:15">
      <c r="A305" s="9">
        <v>289</v>
      </c>
      <c r="B305" s="6">
        <f t="shared" si="40"/>
        <v>867000</v>
      </c>
      <c r="C305">
        <f t="shared" si="41"/>
        <v>147456</v>
      </c>
      <c r="D305">
        <f t="shared" si="42"/>
        <v>5.879720052083333</v>
      </c>
      <c r="E305">
        <v>0</v>
      </c>
      <c r="F305">
        <f t="shared" si="43"/>
        <v>2.7955677788771712E-3</v>
      </c>
      <c r="G305">
        <f t="shared" si="44"/>
        <v>5.879720052083333</v>
      </c>
      <c r="H305">
        <v>1</v>
      </c>
      <c r="I305">
        <f t="shared" si="45"/>
        <v>1.643715592642217E-2</v>
      </c>
      <c r="J305" t="s">
        <v>47</v>
      </c>
      <c r="K305">
        <f t="shared" si="46"/>
        <v>0.98076727629470073</v>
      </c>
      <c r="L305">
        <f t="shared" si="47"/>
        <v>0.98351676407032118</v>
      </c>
      <c r="M305">
        <v>4.8500000000000001E-2</v>
      </c>
      <c r="N305">
        <f t="shared" si="48"/>
        <v>4.7700563057410578E-2</v>
      </c>
      <c r="O305">
        <f t="shared" si="49"/>
        <v>0.98431620101291073</v>
      </c>
    </row>
    <row r="306" spans="1:15">
      <c r="A306" s="9">
        <v>290</v>
      </c>
      <c r="B306" s="6">
        <f t="shared" si="40"/>
        <v>870000</v>
      </c>
      <c r="C306">
        <f t="shared" si="41"/>
        <v>147456</v>
      </c>
      <c r="D306">
        <f t="shared" si="42"/>
        <v>5.900065104166667</v>
      </c>
      <c r="E306">
        <v>0</v>
      </c>
      <c r="F306">
        <f t="shared" si="43"/>
        <v>2.7392664753018276E-3</v>
      </c>
      <c r="G306">
        <f t="shared" si="44"/>
        <v>5.900065104166667</v>
      </c>
      <c r="H306">
        <v>1</v>
      </c>
      <c r="I306">
        <f t="shared" si="45"/>
        <v>1.6161850541941938E-2</v>
      </c>
      <c r="J306" t="s">
        <v>47</v>
      </c>
      <c r="K306">
        <f t="shared" si="46"/>
        <v>0.98109888298275616</v>
      </c>
      <c r="L306">
        <f t="shared" si="47"/>
        <v>0.98379375623782972</v>
      </c>
      <c r="M306">
        <v>4.8500000000000001E-2</v>
      </c>
      <c r="N306">
        <f t="shared" si="48"/>
        <v>4.7713997177534745E-2</v>
      </c>
      <c r="O306">
        <f t="shared" si="49"/>
        <v>0.98457975906029505</v>
      </c>
    </row>
    <row r="307" spans="1:15">
      <c r="A307" s="9">
        <v>291</v>
      </c>
      <c r="B307" s="6">
        <f t="shared" si="40"/>
        <v>873000</v>
      </c>
      <c r="C307">
        <f t="shared" si="41"/>
        <v>147456</v>
      </c>
      <c r="D307">
        <f t="shared" si="42"/>
        <v>5.92041015625</v>
      </c>
      <c r="E307">
        <v>0</v>
      </c>
      <c r="F307">
        <f t="shared" si="43"/>
        <v>2.6840990511509933E-3</v>
      </c>
      <c r="G307">
        <f t="shared" si="44"/>
        <v>5.92041015625</v>
      </c>
      <c r="H307">
        <v>1</v>
      </c>
      <c r="I307">
        <f t="shared" si="45"/>
        <v>1.5890967282815329E-2</v>
      </c>
      <c r="J307" t="s">
        <v>47</v>
      </c>
      <c r="K307">
        <f t="shared" si="46"/>
        <v>0.98142493366603367</v>
      </c>
      <c r="L307">
        <f t="shared" si="47"/>
        <v>0.98406626499417427</v>
      </c>
      <c r="M307">
        <v>4.8500000000000001E-2</v>
      </c>
      <c r="N307">
        <f t="shared" si="48"/>
        <v>4.7727213852217454E-2</v>
      </c>
      <c r="O307">
        <f t="shared" si="49"/>
        <v>0.9848390511419568</v>
      </c>
    </row>
    <row r="308" spans="1:15">
      <c r="A308" s="9">
        <v>292</v>
      </c>
      <c r="B308" s="6">
        <f t="shared" si="40"/>
        <v>876000</v>
      </c>
      <c r="C308">
        <f t="shared" si="41"/>
        <v>147456</v>
      </c>
      <c r="D308">
        <f t="shared" si="42"/>
        <v>5.940755208333333</v>
      </c>
      <c r="E308">
        <v>0</v>
      </c>
      <c r="F308">
        <f t="shared" si="43"/>
        <v>2.6300426706736676E-3</v>
      </c>
      <c r="G308">
        <f t="shared" si="44"/>
        <v>5.940755208333333</v>
      </c>
      <c r="H308">
        <v>1</v>
      </c>
      <c r="I308">
        <f t="shared" si="45"/>
        <v>1.56244396939435E-2</v>
      </c>
      <c r="J308" t="s">
        <v>47</v>
      </c>
      <c r="K308">
        <f t="shared" si="46"/>
        <v>0.98174551763538287</v>
      </c>
      <c r="L308">
        <f t="shared" si="47"/>
        <v>0.9843343590017678</v>
      </c>
      <c r="M308">
        <v>4.8500000000000001E-2</v>
      </c>
      <c r="N308">
        <f t="shared" si="48"/>
        <v>4.774021641158574E-2</v>
      </c>
      <c r="O308">
        <f t="shared" si="49"/>
        <v>0.98509414259018213</v>
      </c>
    </row>
    <row r="309" spans="1:15">
      <c r="A309" s="9">
        <v>293</v>
      </c>
      <c r="B309" s="6">
        <f t="shared" si="40"/>
        <v>879000</v>
      </c>
      <c r="C309">
        <f t="shared" si="41"/>
        <v>147456</v>
      </c>
      <c r="D309">
        <f t="shared" si="42"/>
        <v>5.961100260416667</v>
      </c>
      <c r="E309">
        <v>0</v>
      </c>
      <c r="F309">
        <f t="shared" si="43"/>
        <v>2.5770749580191817E-3</v>
      </c>
      <c r="G309">
        <f t="shared" si="44"/>
        <v>5.961100260416667</v>
      </c>
      <c r="H309">
        <v>1</v>
      </c>
      <c r="I309">
        <f t="shared" si="45"/>
        <v>1.5362202203361415E-2</v>
      </c>
      <c r="J309" t="s">
        <v>47</v>
      </c>
      <c r="K309">
        <f t="shared" si="46"/>
        <v>0.98206072283861945</v>
      </c>
      <c r="L309">
        <f t="shared" si="47"/>
        <v>0.98459810596120523</v>
      </c>
      <c r="M309">
        <v>4.8500000000000001E-2</v>
      </c>
      <c r="N309">
        <f t="shared" si="48"/>
        <v>4.7753008139118452E-2</v>
      </c>
      <c r="O309">
        <f t="shared" si="49"/>
        <v>0.98534509782208679</v>
      </c>
    </row>
    <row r="310" spans="1:15">
      <c r="A310" s="9">
        <v>294</v>
      </c>
      <c r="B310" s="6">
        <f t="shared" si="40"/>
        <v>882000</v>
      </c>
      <c r="C310">
        <f t="shared" si="41"/>
        <v>147456</v>
      </c>
      <c r="D310">
        <f t="shared" si="42"/>
        <v>5.9814453125</v>
      </c>
      <c r="E310">
        <v>0</v>
      </c>
      <c r="F310">
        <f t="shared" si="43"/>
        <v>2.5251739879750485E-3</v>
      </c>
      <c r="G310">
        <f t="shared" si="44"/>
        <v>5.9814453125</v>
      </c>
      <c r="H310">
        <v>1</v>
      </c>
      <c r="I310">
        <f t="shared" si="45"/>
        <v>1.5104190113620285E-2</v>
      </c>
      <c r="J310" t="s">
        <v>47</v>
      </c>
      <c r="K310">
        <f t="shared" si="46"/>
        <v>0.98237063589840468</v>
      </c>
      <c r="L310">
        <f t="shared" si="47"/>
        <v>0.98485757262265161</v>
      </c>
      <c r="M310">
        <v>4.8500000000000001E-2</v>
      </c>
      <c r="N310">
        <f t="shared" si="48"/>
        <v>4.7765592272198606E-2</v>
      </c>
      <c r="O310">
        <f t="shared" si="49"/>
        <v>0.98559198035045303</v>
      </c>
    </row>
    <row r="311" spans="1:15">
      <c r="A311" s="9">
        <v>295</v>
      </c>
      <c r="B311" s="6">
        <f t="shared" si="40"/>
        <v>885000</v>
      </c>
      <c r="C311">
        <f t="shared" si="41"/>
        <v>147456</v>
      </c>
      <c r="D311">
        <f t="shared" si="42"/>
        <v>6.001790364583333</v>
      </c>
      <c r="E311">
        <v>0</v>
      </c>
      <c r="F311">
        <f t="shared" si="43"/>
        <v>2.4743182768913272E-3</v>
      </c>
      <c r="G311">
        <f t="shared" si="44"/>
        <v>6.001790364583333</v>
      </c>
      <c r="H311">
        <v>1</v>
      </c>
      <c r="I311">
        <f t="shared" si="45"/>
        <v>1.4850339593158804E-2</v>
      </c>
      <c r="J311" t="s">
        <v>47</v>
      </c>
      <c r="K311">
        <f t="shared" si="46"/>
        <v>0.98267534212994978</v>
      </c>
      <c r="L311">
        <f t="shared" si="47"/>
        <v>0.98511282479714546</v>
      </c>
      <c r="M311">
        <v>4.8500000000000001E-2</v>
      </c>
      <c r="N311">
        <f t="shared" si="48"/>
        <v>4.7777972002661553E-2</v>
      </c>
      <c r="O311">
        <f t="shared" si="49"/>
        <v>0.98583485279448391</v>
      </c>
    </row>
    <row r="312" spans="1:15">
      <c r="A312" s="9">
        <v>296</v>
      </c>
      <c r="B312" s="6">
        <f t="shared" si="40"/>
        <v>888000</v>
      </c>
      <c r="C312">
        <f t="shared" si="41"/>
        <v>147456</v>
      </c>
      <c r="D312">
        <f t="shared" si="42"/>
        <v>6.022135416666667</v>
      </c>
      <c r="E312">
        <v>0</v>
      </c>
      <c r="F312">
        <f t="shared" si="43"/>
        <v>2.4244867737877856E-3</v>
      </c>
      <c r="G312">
        <f t="shared" si="44"/>
        <v>6.022135416666667</v>
      </c>
      <c r="H312">
        <v>1</v>
      </c>
      <c r="I312">
        <f t="shared" si="45"/>
        <v>1.4600587667667329E-2</v>
      </c>
      <c r="J312" t="s">
        <v>47</v>
      </c>
      <c r="K312">
        <f t="shared" si="46"/>
        <v>0.98297492555854482</v>
      </c>
      <c r="L312">
        <f t="shared" si="47"/>
        <v>0.98536392736781575</v>
      </c>
      <c r="M312">
        <v>4.8500000000000001E-2</v>
      </c>
      <c r="N312">
        <f t="shared" si="48"/>
        <v>4.7790150477339068E-2</v>
      </c>
      <c r="O312">
        <f t="shared" si="49"/>
        <v>0.98607377689047682</v>
      </c>
    </row>
    <row r="313" spans="1:15">
      <c r="A313" s="9">
        <v>297</v>
      </c>
      <c r="B313" s="6">
        <f t="shared" si="40"/>
        <v>891000</v>
      </c>
      <c r="C313">
        <f t="shared" si="41"/>
        <v>147456</v>
      </c>
      <c r="D313">
        <f t="shared" si="42"/>
        <v>6.04248046875</v>
      </c>
      <c r="E313">
        <v>0</v>
      </c>
      <c r="F313">
        <f t="shared" si="43"/>
        <v>2.37565885164016E-3</v>
      </c>
      <c r="G313">
        <f t="shared" si="44"/>
        <v>6.04248046875</v>
      </c>
      <c r="H313">
        <v>1</v>
      </c>
      <c r="I313">
        <f t="shared" si="45"/>
        <v>1.4354872211448721E-2</v>
      </c>
      <c r="J313" t="s">
        <v>47</v>
      </c>
      <c r="K313">
        <f t="shared" si="46"/>
        <v>0.98326946893691114</v>
      </c>
      <c r="L313">
        <f t="shared" si="47"/>
        <v>0.98561094430101326</v>
      </c>
      <c r="M313">
        <v>4.8500000000000001E-2</v>
      </c>
      <c r="N313">
        <f t="shared" si="48"/>
        <v>4.7802130798599143E-2</v>
      </c>
      <c r="O313">
        <f t="shared" si="49"/>
        <v>0.98630881350241406</v>
      </c>
    </row>
    <row r="314" spans="1:15">
      <c r="A314" s="9">
        <v>298</v>
      </c>
      <c r="B314" s="6">
        <f t="shared" si="40"/>
        <v>894000</v>
      </c>
      <c r="C314">
        <f t="shared" si="41"/>
        <v>147456</v>
      </c>
      <c r="D314">
        <f t="shared" si="42"/>
        <v>6.062825520833333</v>
      </c>
      <c r="E314">
        <v>0</v>
      </c>
      <c r="F314">
        <f t="shared" si="43"/>
        <v>2.3278142988418871E-3</v>
      </c>
      <c r="G314">
        <f t="shared" si="44"/>
        <v>6.062825520833333</v>
      </c>
      <c r="H314">
        <v>1</v>
      </c>
      <c r="I314">
        <f t="shared" si="45"/>
        <v>1.4113131938779343E-2</v>
      </c>
      <c r="J314" t="s">
        <v>47</v>
      </c>
      <c r="K314">
        <f t="shared" si="46"/>
        <v>0.98355905376237873</v>
      </c>
      <c r="L314">
        <f t="shared" si="47"/>
        <v>0.98585393865735493</v>
      </c>
      <c r="M314">
        <v>4.8500000000000001E-2</v>
      </c>
      <c r="N314">
        <f t="shared" si="48"/>
        <v>4.7813916024881713E-2</v>
      </c>
      <c r="O314">
        <f t="shared" si="49"/>
        <v>0.98654002263247331</v>
      </c>
    </row>
    <row r="315" spans="1:15">
      <c r="A315" s="9">
        <v>299</v>
      </c>
      <c r="B315" s="6">
        <f t="shared" si="40"/>
        <v>897000</v>
      </c>
      <c r="C315">
        <f t="shared" si="41"/>
        <v>147456</v>
      </c>
      <c r="D315">
        <f t="shared" si="42"/>
        <v>6.083170572916667</v>
      </c>
      <c r="E315">
        <v>0</v>
      </c>
      <c r="F315">
        <f t="shared" si="43"/>
        <v>2.280933310837811E-3</v>
      </c>
      <c r="G315">
        <f t="shared" si="44"/>
        <v>6.083170572916667</v>
      </c>
      <c r="H315">
        <v>1</v>
      </c>
      <c r="I315">
        <f t="shared" si="45"/>
        <v>1.3875306395273956E-2</v>
      </c>
      <c r="J315" t="s">
        <v>47</v>
      </c>
      <c r="K315">
        <f t="shared" si="46"/>
        <v>0.98384376029388831</v>
      </c>
      <c r="L315">
        <f t="shared" si="47"/>
        <v>0.98609297260268081</v>
      </c>
      <c r="M315">
        <v>4.8500000000000001E-2</v>
      </c>
      <c r="N315">
        <f t="shared" si="48"/>
        <v>4.7825509171230018E-2</v>
      </c>
      <c r="O315">
        <f t="shared" si="49"/>
        <v>0.98676746343145072</v>
      </c>
    </row>
    <row r="316" spans="1:15">
      <c r="A316" s="9">
        <v>300</v>
      </c>
      <c r="B316" s="6">
        <f t="shared" si="40"/>
        <v>900000</v>
      </c>
      <c r="C316">
        <f t="shared" si="41"/>
        <v>147456</v>
      </c>
      <c r="D316">
        <f t="shared" si="42"/>
        <v>6.103515625</v>
      </c>
      <c r="E316">
        <v>0</v>
      </c>
      <c r="F316">
        <f t="shared" si="43"/>
        <v>2.2349964819263807E-3</v>
      </c>
      <c r="G316">
        <f t="shared" si="44"/>
        <v>6.103515625</v>
      </c>
      <c r="H316">
        <v>1</v>
      </c>
      <c r="I316">
        <f t="shared" si="45"/>
        <v>1.3641335949257694E-2</v>
      </c>
      <c r="J316" t="s">
        <v>47</v>
      </c>
      <c r="K316">
        <f t="shared" si="46"/>
        <v>0.98412366756881597</v>
      </c>
      <c r="L316">
        <f t="shared" si="47"/>
        <v>0.98632810741892241</v>
      </c>
      <c r="M316">
        <v>4.8500000000000001E-2</v>
      </c>
      <c r="N316">
        <f t="shared" si="48"/>
        <v>4.7836913209817741E-2</v>
      </c>
      <c r="O316">
        <f t="shared" si="49"/>
        <v>0.98699119420910475</v>
      </c>
    </row>
    <row r="317" spans="1:15">
      <c r="A317" s="9">
        <v>301</v>
      </c>
      <c r="B317" s="6">
        <f t="shared" si="40"/>
        <v>903000</v>
      </c>
      <c r="C317">
        <f t="shared" si="41"/>
        <v>147456</v>
      </c>
      <c r="D317">
        <f t="shared" si="42"/>
        <v>6.123860677083333</v>
      </c>
      <c r="E317">
        <v>0</v>
      </c>
      <c r="F317">
        <f t="shared" si="43"/>
        <v>2.1899847972269323E-3</v>
      </c>
      <c r="G317">
        <f t="shared" si="44"/>
        <v>6.123860677083333</v>
      </c>
      <c r="H317">
        <v>1</v>
      </c>
      <c r="I317">
        <f t="shared" si="45"/>
        <v>1.3411161783148327E-2</v>
      </c>
      <c r="J317" t="s">
        <v>47</v>
      </c>
      <c r="K317">
        <f t="shared" si="46"/>
        <v>0.98439885341962474</v>
      </c>
      <c r="L317">
        <f t="shared" si="47"/>
        <v>0.98655940351488369</v>
      </c>
      <c r="M317">
        <v>4.8500000000000001E-2</v>
      </c>
      <c r="N317">
        <f t="shared" si="48"/>
        <v>4.784813107047186E-2</v>
      </c>
      <c r="O317">
        <f t="shared" si="49"/>
        <v>0.98721127244441187</v>
      </c>
    </row>
    <row r="318" spans="1:15">
      <c r="A318" s="9">
        <v>302</v>
      </c>
      <c r="B318" s="6">
        <f t="shared" si="40"/>
        <v>906000</v>
      </c>
      <c r="C318">
        <f t="shared" si="41"/>
        <v>147456</v>
      </c>
      <c r="D318">
        <f t="shared" si="42"/>
        <v>6.144205729166667</v>
      </c>
      <c r="E318">
        <v>0</v>
      </c>
      <c r="F318">
        <f t="shared" si="43"/>
        <v>2.1458796248087614E-3</v>
      </c>
      <c r="G318">
        <f t="shared" si="44"/>
        <v>6.144205729166667</v>
      </c>
      <c r="H318">
        <v>1</v>
      </c>
      <c r="I318">
        <f t="shared" si="45"/>
        <v>1.3184725884852009E-2</v>
      </c>
      <c r="J318" t="s">
        <v>47</v>
      </c>
      <c r="K318">
        <f t="shared" si="46"/>
        <v>0.9846693944903393</v>
      </c>
      <c r="L318">
        <f t="shared" si="47"/>
        <v>0.98678692043693261</v>
      </c>
      <c r="M318">
        <v>4.8500000000000001E-2</v>
      </c>
      <c r="N318">
        <f t="shared" si="48"/>
        <v>4.7859165641191234E-2</v>
      </c>
      <c r="O318">
        <f t="shared" si="49"/>
        <v>0.98742775479574141</v>
      </c>
    </row>
    <row r="319" spans="1:15">
      <c r="A319" s="9">
        <v>303</v>
      </c>
      <c r="B319" s="6">
        <f t="shared" si="40"/>
        <v>909000</v>
      </c>
      <c r="C319">
        <f t="shared" si="41"/>
        <v>147456</v>
      </c>
      <c r="D319">
        <f t="shared" si="42"/>
        <v>6.16455078125</v>
      </c>
      <c r="E319">
        <v>0</v>
      </c>
      <c r="F319">
        <f t="shared" si="43"/>
        <v>2.1026627079787133E-3</v>
      </c>
      <c r="G319">
        <f t="shared" si="44"/>
        <v>6.16455078125</v>
      </c>
      <c r="H319">
        <v>1</v>
      </c>
      <c r="I319">
        <f t="shared" si="45"/>
        <v>1.2961971039175417E-2</v>
      </c>
      <c r="J319" t="s">
        <v>47</v>
      </c>
      <c r="K319">
        <f t="shared" si="46"/>
        <v>0.98493536625284583</v>
      </c>
      <c r="L319">
        <f t="shared" si="47"/>
        <v>0.98701071687960396</v>
      </c>
      <c r="M319">
        <v>4.8500000000000001E-2</v>
      </c>
      <c r="N319">
        <f t="shared" si="48"/>
        <v>4.7870019768660795E-2</v>
      </c>
      <c r="O319">
        <f t="shared" si="49"/>
        <v>0.98764069711094327</v>
      </c>
    </row>
    <row r="320" spans="1:15">
      <c r="A320" s="9">
        <v>304</v>
      </c>
      <c r="B320" s="6">
        <f t="shared" si="40"/>
        <v>912000</v>
      </c>
      <c r="C320">
        <f t="shared" si="41"/>
        <v>147456</v>
      </c>
      <c r="D320">
        <f t="shared" si="42"/>
        <v>6.184895833333333</v>
      </c>
      <c r="E320">
        <v>0</v>
      </c>
      <c r="F320">
        <f t="shared" si="43"/>
        <v>2.0603161577240794E-3</v>
      </c>
      <c r="G320">
        <f t="shared" si="44"/>
        <v>6.184895833333333</v>
      </c>
      <c r="H320">
        <v>1</v>
      </c>
      <c r="I320">
        <f t="shared" si="45"/>
        <v>1.2742840819257001E-2</v>
      </c>
      <c r="J320" t="s">
        <v>47</v>
      </c>
      <c r="K320">
        <f t="shared" si="46"/>
        <v>0.98519684302301891</v>
      </c>
      <c r="L320">
        <f t="shared" si="47"/>
        <v>0.98723085069611183</v>
      </c>
      <c r="M320">
        <v>4.8500000000000001E-2</v>
      </c>
      <c r="N320">
        <f t="shared" si="48"/>
        <v>4.7880696258761422E-2</v>
      </c>
      <c r="O320">
        <f t="shared" si="49"/>
        <v>0.98785015443735036</v>
      </c>
    </row>
    <row r="321" spans="1:15">
      <c r="A321" s="9">
        <v>305</v>
      </c>
      <c r="B321" s="6">
        <f t="shared" si="40"/>
        <v>915000</v>
      </c>
      <c r="C321">
        <f t="shared" si="41"/>
        <v>147456</v>
      </c>
      <c r="D321">
        <f t="shared" si="42"/>
        <v>6.205240885416667</v>
      </c>
      <c r="E321">
        <v>0</v>
      </c>
      <c r="F321">
        <f t="shared" si="43"/>
        <v>2.0188224453077061E-3</v>
      </c>
      <c r="G321">
        <f t="shared" si="44"/>
        <v>6.205240885416667</v>
      </c>
      <c r="H321">
        <v>1</v>
      </c>
      <c r="I321">
        <f t="shared" si="45"/>
        <v>1.2527279578020231E-2</v>
      </c>
      <c r="J321" t="s">
        <v>47</v>
      </c>
      <c r="K321">
        <f t="shared" si="46"/>
        <v>0.98545389797667204</v>
      </c>
      <c r="L321">
        <f t="shared" si="47"/>
        <v>0.98744737890877332</v>
      </c>
      <c r="M321">
        <v>4.8500000000000001E-2</v>
      </c>
      <c r="N321">
        <f t="shared" si="48"/>
        <v>4.7891197877075506E-2</v>
      </c>
      <c r="O321">
        <f t="shared" si="49"/>
        <v>0.9880561810316979</v>
      </c>
    </row>
    <row r="322" spans="1:15">
      <c r="A322" s="9">
        <v>306</v>
      </c>
      <c r="B322" s="6">
        <f t="shared" si="40"/>
        <v>918000</v>
      </c>
      <c r="C322">
        <f t="shared" si="41"/>
        <v>147456</v>
      </c>
      <c r="D322">
        <f t="shared" si="42"/>
        <v>6.2255859375</v>
      </c>
      <c r="E322">
        <v>0</v>
      </c>
      <c r="F322">
        <f t="shared" si="43"/>
        <v>1.9781643950122366E-3</v>
      </c>
      <c r="G322">
        <f t="shared" si="44"/>
        <v>6.2255859375</v>
      </c>
      <c r="H322">
        <v>1</v>
      </c>
      <c r="I322">
        <f t="shared" si="45"/>
        <v>1.2315232439651375E-2</v>
      </c>
      <c r="J322" t="s">
        <v>47</v>
      </c>
      <c r="K322">
        <f t="shared" si="46"/>
        <v>0.98570660316533643</v>
      </c>
      <c r="L322">
        <f t="shared" si="47"/>
        <v>0.9876603577193418</v>
      </c>
      <c r="M322">
        <v>4.8500000000000001E-2</v>
      </c>
      <c r="N322">
        <f t="shared" si="48"/>
        <v>4.790152734938808E-2</v>
      </c>
      <c r="O322">
        <f t="shared" si="49"/>
        <v>0.98825883036995377</v>
      </c>
    </row>
    <row r="323" spans="1:15">
      <c r="A323" s="9">
        <v>307</v>
      </c>
      <c r="B323" s="6">
        <f t="shared" si="40"/>
        <v>921000</v>
      </c>
      <c r="C323">
        <f t="shared" si="41"/>
        <v>147456</v>
      </c>
      <c r="D323">
        <f t="shared" si="42"/>
        <v>6.245930989583333</v>
      </c>
      <c r="E323">
        <v>0</v>
      </c>
      <c r="F323">
        <f t="shared" si="43"/>
        <v>1.9383251770304613E-3</v>
      </c>
      <c r="G323">
        <f t="shared" si="44"/>
        <v>6.245930989583333</v>
      </c>
      <c r="H323">
        <v>1</v>
      </c>
      <c r="I323">
        <f t="shared" si="45"/>
        <v>1.2106645291104159E-2</v>
      </c>
      <c r="J323" t="s">
        <v>47</v>
      </c>
      <c r="K323">
        <f t="shared" si="46"/>
        <v>0.98595502953186542</v>
      </c>
      <c r="L323">
        <f t="shared" si="47"/>
        <v>0.98786984251924959</v>
      </c>
      <c r="M323">
        <v>4.8500000000000001E-2</v>
      </c>
      <c r="N323">
        <f t="shared" si="48"/>
        <v>4.7911687362183604E-2</v>
      </c>
      <c r="O323">
        <f t="shared" si="49"/>
        <v>0.98845815515706592</v>
      </c>
    </row>
    <row r="324" spans="1:15">
      <c r="A324" s="9">
        <v>308</v>
      </c>
      <c r="B324" s="6">
        <f t="shared" si="40"/>
        <v>924000</v>
      </c>
      <c r="C324">
        <f t="shared" si="41"/>
        <v>147456</v>
      </c>
      <c r="D324">
        <f t="shared" si="42"/>
        <v>6.266276041666667</v>
      </c>
      <c r="E324">
        <v>0</v>
      </c>
      <c r="F324">
        <f t="shared" si="43"/>
        <v>1.89928830049887E-3</v>
      </c>
      <c r="G324">
        <f t="shared" si="44"/>
        <v>6.266276041666667</v>
      </c>
      <c r="H324">
        <v>1</v>
      </c>
      <c r="I324">
        <f t="shared" si="45"/>
        <v>1.1901464773633869E-2</v>
      </c>
      <c r="J324" t="s">
        <v>47</v>
      </c>
      <c r="K324">
        <f t="shared" si="46"/>
        <v>0.98619924692586725</v>
      </c>
      <c r="L324">
        <f t="shared" si="47"/>
        <v>0.98807588789976031</v>
      </c>
      <c r="M324">
        <v>4.8500000000000001E-2</v>
      </c>
      <c r="N324">
        <f t="shared" si="48"/>
        <v>4.7921680563138377E-2</v>
      </c>
      <c r="O324">
        <f t="shared" si="49"/>
        <v>0.98865420733662202</v>
      </c>
    </row>
    <row r="325" spans="1:15">
      <c r="A325" s="9">
        <v>309</v>
      </c>
      <c r="B325" s="6">
        <f t="shared" si="40"/>
        <v>927000</v>
      </c>
      <c r="C325">
        <f t="shared" si="41"/>
        <v>147456</v>
      </c>
      <c r="D325">
        <f t="shared" si="42"/>
        <v>6.28662109375</v>
      </c>
      <c r="E325">
        <v>0</v>
      </c>
      <c r="F325">
        <f t="shared" si="43"/>
        <v>1.8610376066715039E-3</v>
      </c>
      <c r="G325">
        <f t="shared" si="44"/>
        <v>6.28662109375</v>
      </c>
      <c r="H325">
        <v>1</v>
      </c>
      <c r="I325">
        <f t="shared" si="45"/>
        <v>1.1699638274363091E-2</v>
      </c>
      <c r="J325" t="s">
        <v>47</v>
      </c>
      <c r="K325">
        <f t="shared" si="46"/>
        <v>0.9864393241189654</v>
      </c>
      <c r="L325">
        <f t="shared" si="47"/>
        <v>0.98827854766203116</v>
      </c>
      <c r="M325">
        <v>4.8500000000000001E-2</v>
      </c>
      <c r="N325">
        <f t="shared" si="48"/>
        <v>4.7931509561608514E-2</v>
      </c>
      <c r="O325">
        <f t="shared" si="49"/>
        <v>0.98884703810042274</v>
      </c>
    </row>
    <row r="326" spans="1:15">
      <c r="A326" s="9">
        <v>310</v>
      </c>
      <c r="B326" s="6">
        <f t="shared" si="40"/>
        <v>930000</v>
      </c>
      <c r="C326">
        <f t="shared" si="41"/>
        <v>147456</v>
      </c>
      <c r="D326">
        <f t="shared" si="42"/>
        <v>6.306966145833333</v>
      </c>
      <c r="E326">
        <v>0</v>
      </c>
      <c r="F326">
        <f t="shared" si="43"/>
        <v>1.8235572622312692E-3</v>
      </c>
      <c r="G326">
        <f t="shared" si="44"/>
        <v>6.306966145833333</v>
      </c>
      <c r="H326">
        <v>1</v>
      </c>
      <c r="I326">
        <f t="shared" si="45"/>
        <v>1.1501113917881133E-2</v>
      </c>
      <c r="J326" t="s">
        <v>47</v>
      </c>
      <c r="K326">
        <f t="shared" si="46"/>
        <v>0.98667532881988762</v>
      </c>
      <c r="L326">
        <f t="shared" si="47"/>
        <v>0.98847787482708349</v>
      </c>
      <c r="M326">
        <v>4.8500000000000001E-2</v>
      </c>
      <c r="N326">
        <f t="shared" si="48"/>
        <v>4.7941176929113552E-2</v>
      </c>
      <c r="O326">
        <f t="shared" si="49"/>
        <v>0.98903669789796989</v>
      </c>
    </row>
    <row r="327" spans="1:15">
      <c r="A327" s="9">
        <v>311</v>
      </c>
      <c r="B327" s="6">
        <f t="shared" si="40"/>
        <v>933000</v>
      </c>
      <c r="C327">
        <f t="shared" si="41"/>
        <v>147456</v>
      </c>
      <c r="D327">
        <f t="shared" si="42"/>
        <v>6.327311197916667</v>
      </c>
      <c r="E327">
        <v>0</v>
      </c>
      <c r="F327">
        <f t="shared" si="43"/>
        <v>1.7868317527359704E-3</v>
      </c>
      <c r="G327">
        <f t="shared" si="44"/>
        <v>6.327311197916667</v>
      </c>
      <c r="H327">
        <v>1</v>
      </c>
      <c r="I327">
        <f t="shared" si="45"/>
        <v>1.130584055787937E-2</v>
      </c>
      <c r="J327" t="s">
        <v>47</v>
      </c>
      <c r="K327">
        <f t="shared" si="46"/>
        <v>0.98690732768938461</v>
      </c>
      <c r="L327">
        <f t="shared" si="47"/>
        <v>0.98867392164568313</v>
      </c>
      <c r="M327">
        <v>4.8500000000000001E-2</v>
      </c>
      <c r="N327">
        <f t="shared" si="48"/>
        <v>4.7950685199815636E-2</v>
      </c>
      <c r="O327">
        <f t="shared" si="49"/>
        <v>0.98922323644586763</v>
      </c>
    </row>
    <row r="328" spans="1:15">
      <c r="A328" s="9">
        <v>312</v>
      </c>
      <c r="B328" s="6">
        <f t="shared" si="40"/>
        <v>936000</v>
      </c>
      <c r="C328">
        <f t="shared" si="41"/>
        <v>147456</v>
      </c>
      <c r="D328">
        <f t="shared" si="42"/>
        <v>6.34765625</v>
      </c>
      <c r="E328">
        <v>0</v>
      </c>
      <c r="F328">
        <f t="shared" si="43"/>
        <v>1.7508458761963386E-3</v>
      </c>
      <c r="G328">
        <f t="shared" si="44"/>
        <v>6.34765625</v>
      </c>
      <c r="H328">
        <v>1</v>
      </c>
      <c r="I328">
        <f t="shared" si="45"/>
        <v>1.1113767768824414E-2</v>
      </c>
      <c r="J328" t="s">
        <v>47</v>
      </c>
      <c r="K328">
        <f t="shared" si="46"/>
        <v>0.98713538635497922</v>
      </c>
      <c r="L328">
        <f t="shared" si="47"/>
        <v>0.98886673960812987</v>
      </c>
      <c r="M328">
        <v>4.8500000000000001E-2</v>
      </c>
      <c r="N328">
        <f t="shared" si="48"/>
        <v>4.7960036870994302E-2</v>
      </c>
      <c r="O328">
        <f t="shared" si="49"/>
        <v>0.9894067027371356</v>
      </c>
    </row>
    <row r="329" spans="1:15">
      <c r="A329" s="9">
        <v>313</v>
      </c>
      <c r="B329" s="6">
        <f t="shared" si="40"/>
        <v>939000</v>
      </c>
      <c r="C329">
        <f t="shared" si="41"/>
        <v>147456</v>
      </c>
      <c r="D329">
        <f t="shared" si="42"/>
        <v>6.368001302083333</v>
      </c>
      <c r="E329">
        <v>0</v>
      </c>
      <c r="F329">
        <f t="shared" si="43"/>
        <v>1.7155847367833796E-3</v>
      </c>
      <c r="G329">
        <f t="shared" si="44"/>
        <v>6.368001302083333</v>
      </c>
      <c r="H329">
        <v>1</v>
      </c>
      <c r="I329">
        <f t="shared" si="45"/>
        <v>1.0924845837670854E-2</v>
      </c>
      <c r="J329" t="s">
        <v>47</v>
      </c>
      <c r="K329">
        <f t="shared" si="46"/>
        <v>0.98735956942554581</v>
      </c>
      <c r="L329">
        <f t="shared" si="47"/>
        <v>0.98905637945395519</v>
      </c>
      <c r="M329">
        <v>4.8500000000000001E-2</v>
      </c>
      <c r="N329">
        <f t="shared" si="48"/>
        <v>4.7969234403516831E-2</v>
      </c>
      <c r="O329">
        <f t="shared" si="49"/>
        <v>0.98958714505043843</v>
      </c>
    </row>
    <row r="330" spans="1:15">
      <c r="A330" s="9">
        <v>314</v>
      </c>
      <c r="B330" s="6">
        <f t="shared" si="40"/>
        <v>942000</v>
      </c>
      <c r="C330">
        <f t="shared" si="41"/>
        <v>147456</v>
      </c>
      <c r="D330">
        <f t="shared" si="42"/>
        <v>6.388346354166667</v>
      </c>
      <c r="E330">
        <v>0</v>
      </c>
      <c r="F330">
        <f t="shared" si="43"/>
        <v>1.6810337386624677E-3</v>
      </c>
      <c r="G330">
        <f t="shared" si="44"/>
        <v>6.388346354166667</v>
      </c>
      <c r="H330">
        <v>1</v>
      </c>
      <c r="I330">
        <f t="shared" si="45"/>
        <v>1.0739025755615538E-2</v>
      </c>
      <c r="J330" t="s">
        <v>47</v>
      </c>
      <c r="K330">
        <f t="shared" si="46"/>
        <v>0.98757994050572195</v>
      </c>
      <c r="L330">
        <f t="shared" si="47"/>
        <v>0.98924289118153008</v>
      </c>
      <c r="M330">
        <v>4.8500000000000001E-2</v>
      </c>
      <c r="N330">
        <f t="shared" si="48"/>
        <v>4.7978280222304208E-2</v>
      </c>
      <c r="O330">
        <f t="shared" si="49"/>
        <v>0.98976461095922585</v>
      </c>
    </row>
    <row r="331" spans="1:15">
      <c r="A331" s="9">
        <v>315</v>
      </c>
      <c r="B331" s="6">
        <f t="shared" si="40"/>
        <v>945000</v>
      </c>
      <c r="C331">
        <f t="shared" si="41"/>
        <v>147456</v>
      </c>
      <c r="D331">
        <f t="shared" si="42"/>
        <v>6.40869140625</v>
      </c>
      <c r="E331">
        <v>0</v>
      </c>
      <c r="F331">
        <f t="shared" si="43"/>
        <v>1.6471785799516173E-3</v>
      </c>
      <c r="G331">
        <f t="shared" si="44"/>
        <v>6.40869140625</v>
      </c>
      <c r="H331">
        <v>1</v>
      </c>
      <c r="I331">
        <f t="shared" si="45"/>
        <v>1.0556259209895008E-2</v>
      </c>
      <c r="J331" t="s">
        <v>47</v>
      </c>
      <c r="K331">
        <f t="shared" si="46"/>
        <v>0.98779656221015333</v>
      </c>
      <c r="L331">
        <f t="shared" si="47"/>
        <v>0.98942632405758124</v>
      </c>
      <c r="M331">
        <v>4.8500000000000001E-2</v>
      </c>
      <c r="N331">
        <f t="shared" si="48"/>
        <v>4.7987176716792694E-2</v>
      </c>
      <c r="O331">
        <f t="shared" si="49"/>
        <v>0.98993914734078869</v>
      </c>
    </row>
    <row r="332" spans="1:15">
      <c r="A332" s="9">
        <v>316</v>
      </c>
      <c r="B332" s="6">
        <f t="shared" si="40"/>
        <v>948000</v>
      </c>
      <c r="C332">
        <f t="shared" si="41"/>
        <v>147456</v>
      </c>
      <c r="D332">
        <f t="shared" si="42"/>
        <v>6.429036458333333</v>
      </c>
      <c r="E332">
        <v>0</v>
      </c>
      <c r="F332">
        <f t="shared" si="43"/>
        <v>1.614005246801418E-3</v>
      </c>
      <c r="G332">
        <f t="shared" si="44"/>
        <v>6.429036458333333</v>
      </c>
      <c r="H332">
        <v>1</v>
      </c>
      <c r="I332">
        <f t="shared" si="45"/>
        <v>1.0376498575627606E-2</v>
      </c>
      <c r="J332" t="s">
        <v>47</v>
      </c>
      <c r="K332">
        <f t="shared" si="46"/>
        <v>0.98800949617757095</v>
      </c>
      <c r="L332">
        <f t="shared" si="47"/>
        <v>0.98960672662661631</v>
      </c>
      <c r="M332">
        <v>4.8500000000000001E-2</v>
      </c>
      <c r="N332">
        <f t="shared" si="48"/>
        <v>4.7995926241390895E-2</v>
      </c>
      <c r="O332">
        <f t="shared" si="49"/>
        <v>0.99011080038522548</v>
      </c>
    </row>
    <row r="333" spans="1:15">
      <c r="A333" s="9">
        <v>317</v>
      </c>
      <c r="B333" s="6">
        <f t="shared" si="40"/>
        <v>951000</v>
      </c>
      <c r="C333">
        <f t="shared" si="41"/>
        <v>147456</v>
      </c>
      <c r="D333">
        <f t="shared" si="42"/>
        <v>6.449381510416667</v>
      </c>
      <c r="E333">
        <v>0</v>
      </c>
      <c r="F333">
        <f t="shared" si="43"/>
        <v>1.5815000075942106E-3</v>
      </c>
      <c r="G333">
        <f t="shared" si="44"/>
        <v>6.449381510416667</v>
      </c>
      <c r="H333">
        <v>1</v>
      </c>
      <c r="I333">
        <f t="shared" si="45"/>
        <v>1.019969690770192E-2</v>
      </c>
      <c r="J333" t="s">
        <v>47</v>
      </c>
      <c r="K333">
        <f t="shared" si="46"/>
        <v>0.98821880308470389</v>
      </c>
      <c r="L333">
        <f t="shared" si="47"/>
        <v>0.98978414672025861</v>
      </c>
      <c r="M333">
        <v>4.8500000000000001E-2</v>
      </c>
      <c r="N333">
        <f t="shared" si="48"/>
        <v>4.8004531115932544E-2</v>
      </c>
      <c r="O333">
        <f t="shared" si="49"/>
        <v>0.99027961560432609</v>
      </c>
    </row>
    <row r="334" spans="1:15">
      <c r="A334" s="9">
        <v>318</v>
      </c>
      <c r="B334" s="6">
        <f t="shared" si="40"/>
        <v>954000</v>
      </c>
      <c r="C334">
        <f t="shared" si="41"/>
        <v>147456</v>
      </c>
      <c r="D334">
        <f t="shared" si="42"/>
        <v>6.4697265625</v>
      </c>
      <c r="E334">
        <v>0</v>
      </c>
      <c r="F334">
        <f t="shared" si="43"/>
        <v>1.5496494072600887E-3</v>
      </c>
      <c r="G334">
        <f t="shared" si="44"/>
        <v>6.4697265625</v>
      </c>
      <c r="H334">
        <v>1</v>
      </c>
      <c r="I334">
        <f t="shared" si="45"/>
        <v>1.0025807932712976E-2</v>
      </c>
      <c r="J334" t="s">
        <v>47</v>
      </c>
      <c r="K334">
        <f t="shared" si="46"/>
        <v>0.98842454266002688</v>
      </c>
      <c r="L334">
        <f t="shared" si="47"/>
        <v>0.98995863146649099</v>
      </c>
      <c r="M334">
        <v>4.8500000000000001E-2</v>
      </c>
      <c r="N334">
        <f t="shared" si="48"/>
        <v>4.8012993626124816E-2</v>
      </c>
      <c r="O334">
        <f t="shared" si="49"/>
        <v>0.99044563784036621</v>
      </c>
    </row>
    <row r="335" spans="1:15">
      <c r="A335" s="9">
        <v>319</v>
      </c>
      <c r="B335" s="6">
        <f t="shared" si="40"/>
        <v>957000</v>
      </c>
      <c r="C335">
        <f t="shared" si="41"/>
        <v>147456</v>
      </c>
      <c r="D335">
        <f t="shared" si="42"/>
        <v>6.490071614583333</v>
      </c>
      <c r="E335">
        <v>0</v>
      </c>
      <c r="F335">
        <f t="shared" si="43"/>
        <v>1.5184402617073594E-3</v>
      </c>
      <c r="G335">
        <f t="shared" si="44"/>
        <v>6.490071614583333</v>
      </c>
      <c r="H335">
        <v>1</v>
      </c>
      <c r="I335">
        <f t="shared" si="45"/>
        <v>9.8547860409474199E-3</v>
      </c>
      <c r="J335" t="s">
        <v>47</v>
      </c>
      <c r="K335">
        <f t="shared" si="46"/>
        <v>0.9886267736973452</v>
      </c>
      <c r="L335">
        <f t="shared" si="47"/>
        <v>0.99013022729880917</v>
      </c>
      <c r="M335">
        <v>4.8500000000000001E-2</v>
      </c>
      <c r="N335">
        <f t="shared" si="48"/>
        <v>4.8021316023992247E-2</v>
      </c>
      <c r="O335">
        <f t="shared" si="49"/>
        <v>0.99060891127481698</v>
      </c>
    </row>
    <row r="336" spans="1:15">
      <c r="A336" s="9">
        <v>320</v>
      </c>
      <c r="B336" s="6">
        <f t="shared" si="40"/>
        <v>960000</v>
      </c>
      <c r="C336">
        <f t="shared" si="41"/>
        <v>147456</v>
      </c>
      <c r="D336">
        <f t="shared" si="42"/>
        <v>6.510416666666667</v>
      </c>
      <c r="E336">
        <v>0</v>
      </c>
      <c r="F336">
        <f t="shared" si="43"/>
        <v>1.487859652365186E-3</v>
      </c>
      <c r="G336">
        <f t="shared" si="44"/>
        <v>6.510416666666667</v>
      </c>
      <c r="H336">
        <v>1</v>
      </c>
      <c r="I336">
        <f t="shared" si="45"/>
        <v>9.6865862784191806E-3</v>
      </c>
      <c r="J336" t="s">
        <v>47</v>
      </c>
      <c r="K336">
        <f t="shared" si="46"/>
        <v>0.98882555406921557</v>
      </c>
      <c r="L336">
        <f t="shared" si="47"/>
        <v>0.99029897996528438</v>
      </c>
      <c r="M336">
        <v>4.8500000000000001E-2</v>
      </c>
      <c r="N336">
        <f t="shared" si="48"/>
        <v>4.8029500528316296E-2</v>
      </c>
      <c r="O336">
        <f t="shared" si="49"/>
        <v>0.99076947943696803</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Barcode Collison</vt:lpstr>
      <vt:lpstr>Index Hopping</vt:lpstr>
      <vt:lpstr>Graph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 Southard-Smith</dc:creator>
  <cp:lastModifiedBy>A Southard-Smith</cp:lastModifiedBy>
  <dcterms:created xsi:type="dcterms:W3CDTF">2019-05-01T20:40:18Z</dcterms:created>
  <dcterms:modified xsi:type="dcterms:W3CDTF">2020-06-12T16:20:44Z</dcterms:modified>
</cp:coreProperties>
</file>